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tpaje/Desktop/MENA/Eitorial corrections (accepted)/"/>
    </mc:Choice>
  </mc:AlternateContent>
  <xr:revisionPtr revIDLastSave="0" documentId="8_{FA43B34C-974D-AF4B-9997-39B01F4752FF}" xr6:coauthVersionLast="47" xr6:coauthVersionMax="47" xr10:uidLastSave="{00000000-0000-0000-0000-000000000000}"/>
  <bookViews>
    <workbookView xWindow="33600" yWindow="500" windowWidth="38400" windowHeight="23500" xr2:uid="{82B22287-918D-0C49-BE6E-0CC68B2DD78D}"/>
  </bookViews>
  <sheets>
    <sheet name="Sheet1" sheetId="1" r:id="rId1"/>
  </sheets>
  <definedNames>
    <definedName name="bbib46" localSheetId="0">Sheet1!$W$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3" i="1" l="1"/>
  <c r="D5" i="1" s="1"/>
  <c r="B5" i="1"/>
  <c r="C5" i="1"/>
</calcChain>
</file>

<file path=xl/sharedStrings.xml><?xml version="1.0" encoding="utf-8"?>
<sst xmlns="http://schemas.openxmlformats.org/spreadsheetml/2006/main" count="751" uniqueCount="383">
  <si>
    <t>Region / country</t>
  </si>
  <si>
    <t>Type</t>
  </si>
  <si>
    <t>North Africa</t>
  </si>
  <si>
    <t>N/A;</t>
  </si>
  <si>
    <t>Morocco</t>
  </si>
  <si>
    <t>137;</t>
  </si>
  <si>
    <t>Egypt</t>
  </si>
  <si>
    <t>Algeria</t>
  </si>
  <si>
    <t>N/A</t>
  </si>
  <si>
    <t>Libya</t>
  </si>
  <si>
    <t>-</t>
  </si>
  <si>
    <t>Tunisia</t>
  </si>
  <si>
    <t>Oman</t>
  </si>
  <si>
    <t>Syria</t>
  </si>
  <si>
    <t>Israel</t>
  </si>
  <si>
    <t>Palestine</t>
  </si>
  <si>
    <t>Jordan</t>
  </si>
  <si>
    <t>Iraq</t>
  </si>
  <si>
    <t>Iran</t>
  </si>
  <si>
    <t>6.7;</t>
  </si>
  <si>
    <t>Saudi Arabia</t>
  </si>
  <si>
    <t>Yemen</t>
  </si>
  <si>
    <t>UAE</t>
  </si>
  <si>
    <t>Qatar</t>
  </si>
  <si>
    <t>Kuwait</t>
  </si>
  <si>
    <t>Number of years examined</t>
  </si>
  <si>
    <t>Treated with antivenom</t>
  </si>
  <si>
    <t>Type of study</t>
  </si>
  <si>
    <t>Male/female ratios</t>
  </si>
  <si>
    <t>Age groups</t>
  </si>
  <si>
    <t>Review article</t>
  </si>
  <si>
    <t>22; 1985-2007</t>
  </si>
  <si>
    <t>15; 1999-2013</t>
  </si>
  <si>
    <t>Retrospective article</t>
  </si>
  <si>
    <t>average 26.5 + 17.25 yr old</t>
  </si>
  <si>
    <t>Locality of incidence</t>
  </si>
  <si>
    <t>58.1% (male)</t>
  </si>
  <si>
    <t>53% (male)</t>
  </si>
  <si>
    <t>4; 2001-2005</t>
  </si>
  <si>
    <t>90% of fatal incidents are younger than 15 yr</t>
  </si>
  <si>
    <t>73% (male)</t>
  </si>
  <si>
    <t>1; 2015</t>
  </si>
  <si>
    <t>76.9% (male, &gt;18 yr.)               50.6% (male, &lt;18 yr.)</t>
  </si>
  <si>
    <t>1; 1994-1995, 0.5; summer 2017</t>
  </si>
  <si>
    <t>48642 +- 1517 (95% CI)</t>
  </si>
  <si>
    <t>57% (male)</t>
  </si>
  <si>
    <t>10; 2001-2010</t>
  </si>
  <si>
    <t>Farghly and Ali (1999) Prospective study</t>
  </si>
  <si>
    <t>Retrospective study</t>
  </si>
  <si>
    <t>Extraordinary details</t>
  </si>
  <si>
    <t>1045 in Alkufra region alone (56'000 inhabitants)</t>
  </si>
  <si>
    <t>Administration of antivenom prevented any deaths in the years 2000-2012</t>
  </si>
  <si>
    <t>incidences peak in June and July (3 orders of magnitude higher than January)</t>
  </si>
  <si>
    <t>2; 1993-1994</t>
  </si>
  <si>
    <t>Antivenom reduced mortality to zero</t>
  </si>
  <si>
    <t>82% of cases in June to September</t>
  </si>
  <si>
    <t>34% &lt;15 yr, different study average 19 yr</t>
  </si>
  <si>
    <t>Incidences two orders of magnitude lower in costal region (most populated)</t>
  </si>
  <si>
    <t>40% of sting victims prefer traditional treatment over medical</t>
  </si>
  <si>
    <t>Examination of publication including not older than 1970</t>
  </si>
  <si>
    <t>65% of patients are older than 15 years</t>
  </si>
  <si>
    <t>1.33; 2007-2008 (Al-Lawati et al.)</t>
  </si>
  <si>
    <t>91% (male) (Al-Lawati et al. 2009)</t>
  </si>
  <si>
    <t>Mostly rural areas in morning and evening hours</t>
  </si>
  <si>
    <t>69% (male)</t>
  </si>
  <si>
    <t>75% (male)</t>
  </si>
  <si>
    <t>0 (in SQU Hospital)</t>
  </si>
  <si>
    <t>1.4;2016-2017</t>
  </si>
  <si>
    <t>National governmental poisoning report</t>
  </si>
  <si>
    <t>167 (2017), 155</t>
  </si>
  <si>
    <t>74% hot season between 6-9 pm, temperature &gt;23 °C and humidity &lt;40%</t>
  </si>
  <si>
    <t>all age groups included</t>
  </si>
  <si>
    <t>43 (Saudi Hospital, 15% of inhabitants)</t>
  </si>
  <si>
    <t>74% (male)</t>
  </si>
  <si>
    <t>80% (32% in first 6h)</t>
  </si>
  <si>
    <t>4;1997-2001</t>
  </si>
  <si>
    <t>Annual incidences (reported numbers for locality in publication)</t>
  </si>
  <si>
    <t>Countrywise annual incidences (stated)</t>
  </si>
  <si>
    <t>Annual morbidity (stated)</t>
  </si>
  <si>
    <t>Annual morbidity (estimated)</t>
  </si>
  <si>
    <t>Annual deaths (reported for locality in publication)</t>
  </si>
  <si>
    <t>Data obtained via</t>
  </si>
  <si>
    <t>Automatic emergency call evaluation</t>
  </si>
  <si>
    <t>96.4% of patients received antivenom (monovalent antivenom proofed to be more effective (Dehghani et al., 2012)</t>
  </si>
  <si>
    <t>70.7% (male)</t>
  </si>
  <si>
    <t>10; 2002-2011</t>
  </si>
  <si>
    <t>All six fatal cases in 2011 received antivenom only after 6 h</t>
  </si>
  <si>
    <t>Single hospital based study</t>
  </si>
  <si>
    <t>100-150</t>
  </si>
  <si>
    <t>Ministry of Health pays 6600 US$ per treatment with antivenom</t>
  </si>
  <si>
    <t>interview-based; Interviews with Palestine Ministry of Health officials</t>
  </si>
  <si>
    <t>8; 2008-2015</t>
  </si>
  <si>
    <t>441 + 428 (in Salfit district alone)</t>
  </si>
  <si>
    <t>1.5; 2014-2015</t>
  </si>
  <si>
    <t xml:space="preserve">90% percent of all cases in private health centers were not reported to the ministry of health </t>
  </si>
  <si>
    <t>Retrospective study &amp; Cross-section study</t>
  </si>
  <si>
    <t>55% &lt;= 20 yr</t>
  </si>
  <si>
    <t>0.11;</t>
  </si>
  <si>
    <t>9; 2004-2012</t>
  </si>
  <si>
    <t xml:space="preserve">Hospital records of selected hospitals, Ministry of Health </t>
  </si>
  <si>
    <t>N/A, antivenom administration was only reported in 0.8% of all cases</t>
  </si>
  <si>
    <t>32% in patients residence, 66% outdoors, July (22.5%)</t>
  </si>
  <si>
    <t>54% (male)</t>
  </si>
  <si>
    <t>7; 2006-2012</t>
  </si>
  <si>
    <t>48% (male)</t>
  </si>
  <si>
    <t>2.2 (1.5 female, 0.7 male)</t>
  </si>
  <si>
    <t>Hospital records of a single hospital</t>
  </si>
  <si>
    <t>73  (Sfax university hospital alone)</t>
  </si>
  <si>
    <t>18 in Khorasan Razavi province (8% of whole population)</t>
  </si>
  <si>
    <t>0 (Kachel 2020)</t>
  </si>
  <si>
    <t>42500 (Dehghani, Kamiabi, et al.)</t>
  </si>
  <si>
    <t>14434 (in 11 provinces)</t>
  </si>
  <si>
    <t>&gt;14433</t>
  </si>
  <si>
    <t>62% (male)</t>
  </si>
  <si>
    <t>5; 1993-1997</t>
  </si>
  <si>
    <t>Minstry of health, reported cases</t>
  </si>
  <si>
    <t>170 (Riyadh Province alone)</t>
  </si>
  <si>
    <r>
      <t xml:space="preserve">95% outdoors in rural areas, 38% spring, 87% of cases caused by </t>
    </r>
    <r>
      <rPr>
        <i/>
        <sz val="8"/>
        <color rgb="FF000000"/>
        <rFont val="Helvetica"/>
        <family val="2"/>
      </rPr>
      <t>C. c. gasperetti</t>
    </r>
  </si>
  <si>
    <t>44.4 (Hamad general hospital, Doha)</t>
  </si>
  <si>
    <t>&gt;= 44</t>
  </si>
  <si>
    <t>96% of stings when humidity was above 40%</t>
  </si>
  <si>
    <t>2.5; 2010-2013</t>
  </si>
  <si>
    <t>Hospital records of single hospital</t>
  </si>
  <si>
    <t>few cases (Elmoheen et al. 2020)</t>
  </si>
  <si>
    <t>non specific</t>
  </si>
  <si>
    <t>Review article on treatment protocols</t>
  </si>
  <si>
    <t>62.5% received antivenom (polyvalent anti snake venom (ASV, produced in Riyadh, Saudi Arabia)</t>
  </si>
  <si>
    <t>87.5% (male)</t>
  </si>
  <si>
    <t>4; 2005-2009</t>
  </si>
  <si>
    <t>87% were young male farmers, 61% in summer months (3 months)</t>
  </si>
  <si>
    <t>Hospital records of three governmental hospitals</t>
  </si>
  <si>
    <t>1; 2012</t>
  </si>
  <si>
    <t>Hospital of a single tertiary hospital</t>
  </si>
  <si>
    <t>3 (Salfit district)</t>
  </si>
  <si>
    <t>&gt;5912 (main contribution from Iran)</t>
  </si>
  <si>
    <t>&gt;296</t>
  </si>
  <si>
    <t>&gt;5912</t>
  </si>
  <si>
    <t>&gt;20</t>
  </si>
  <si>
    <t xml:space="preserve"> 87 (Gouda et al.) 159 (Abdou et al.) non of them claims to cover Egypt</t>
  </si>
  <si>
    <t>302 (Farghly and Ali, only Assiut area); 110 (El Aziz et al., just one hospital)</t>
  </si>
  <si>
    <t>&gt;=12</t>
  </si>
  <si>
    <t>&gt;43</t>
  </si>
  <si>
    <t>&gt;=7</t>
  </si>
  <si>
    <t>Review article and summary of countrywise publications</t>
  </si>
  <si>
    <t>About 80-90% of stings seem to occur in summer months</t>
  </si>
  <si>
    <t>8 of 10 countries reviewed and with data available are stated to have and administer antivenoms to patients in up to 90% of cases</t>
  </si>
  <si>
    <t>Most cases occured in spring and summer months in mostly aridic and rural areas</t>
  </si>
  <si>
    <t>In all countries except for Iraq the incidence is significantly higher in men</t>
  </si>
  <si>
    <t>Tendency for equal gender distribution</t>
  </si>
  <si>
    <t>Tendency for a equal age distribution</t>
  </si>
  <si>
    <r>
      <t xml:space="preserve">64% (male, Miranda Ruiz </t>
    </r>
    <r>
      <rPr>
        <sz val="8"/>
        <color theme="1"/>
        <rFont val="Helvetica"/>
        <family val="2"/>
      </rPr>
      <t>1986)</t>
    </r>
  </si>
  <si>
    <r>
      <t>72.3% (male)</t>
    </r>
    <r>
      <rPr>
        <sz val="8"/>
        <color theme="1"/>
        <rFont val="Helvetica"/>
        <family val="2"/>
      </rPr>
      <t xml:space="preserve"> (1988)</t>
    </r>
  </si>
  <si>
    <t>Hospital records of one tertiary governmental hospitals and several (private) health centers</t>
  </si>
  <si>
    <t>Reported cases from Moroccan Poison Control Center</t>
  </si>
  <si>
    <t>Mecial records from the National Poison Control Center</t>
  </si>
  <si>
    <t xml:space="preserve">Reported cases to single region </t>
  </si>
  <si>
    <t>Reported cases from National Ministry of Health</t>
  </si>
  <si>
    <r>
      <t>&gt;8000</t>
    </r>
    <r>
      <rPr>
        <vertAlign val="superscript"/>
        <sz val="8"/>
        <color rgb="FF000000"/>
        <rFont val="Helvetica"/>
        <family val="2"/>
      </rPr>
      <t>K</t>
    </r>
    <r>
      <rPr>
        <sz val="8"/>
        <color rgb="FF000000"/>
        <rFont val="Helvetica"/>
        <family val="2"/>
      </rPr>
      <t xml:space="preserve"> (own estimation)</t>
    </r>
  </si>
  <si>
    <t>36% "adequate" dosis, 34% "inadequate" dosis, 30% no antivenom administered (terminology by Al-Asadi et al.)</t>
  </si>
  <si>
    <t>Middle East</t>
  </si>
  <si>
    <t>Urban population (million)</t>
  </si>
  <si>
    <t>Rural population (million)</t>
  </si>
  <si>
    <t>Total population (million)</t>
  </si>
  <si>
    <t>Seldomly data available. If comparison to scorpions stings possible then the median age of snake bite victims seems to be higher in comparison</t>
  </si>
  <si>
    <t>3 out of 5 countries examined state higher incidences for children (&lt;18 yr.). The other two state higher mortality rates for children</t>
  </si>
  <si>
    <t>The administration of antivenom was generally executed for patients having severe symptoms and for some countries even before severe symptoms arose.</t>
  </si>
  <si>
    <t>Mostly evenly distributed between men and women</t>
  </si>
  <si>
    <t>Seldomly data available. Tendency indicates higher incidences for men</t>
  </si>
  <si>
    <t>Nobody received antivenom, hospitalisation rate 15%</t>
  </si>
  <si>
    <t>Home 34%, work 9.5%, public 57%</t>
  </si>
  <si>
    <t>Mainly (90%) at night and during hot season</t>
  </si>
  <si>
    <t>Ministry of health, reported cases</t>
  </si>
  <si>
    <t>All patients with symptoms received antivenom (VASCERA polyvalent antivenom)</t>
  </si>
  <si>
    <t>All patients with symptoms received antivenom</t>
  </si>
  <si>
    <t>Summer and evening hours; 60% in rural areas; 40% urban</t>
  </si>
  <si>
    <t>Summer months and evening hours</t>
  </si>
  <si>
    <t>Median age 34 yr</t>
  </si>
  <si>
    <t>Night, indoors (57%) and during summer</t>
  </si>
  <si>
    <t>Incidence higher in adults, mortality higher for children</t>
  </si>
  <si>
    <t>All age groups, albeit deaths only among children</t>
  </si>
  <si>
    <t>All age groups; median age of patients with clinical manifestations 14.7 +- 17.4 years</t>
  </si>
  <si>
    <t>Antivenom administration is seldom and according to Alkahoult et al. (Qatar) not necessary</t>
  </si>
  <si>
    <t>Patients are young and in most cases below 30 yr</t>
  </si>
  <si>
    <t>Almost all patients received antivenom</t>
  </si>
  <si>
    <t>No patient received antivenom</t>
  </si>
  <si>
    <t>All snake bites occured in desert areas and mostly at in the evening</t>
  </si>
  <si>
    <t>Peak in summer months, incidences in Muscat 2-4 lower than other regions</t>
  </si>
  <si>
    <t>Age groups &gt;13 yr, most cases in age group of 21-30 years</t>
  </si>
  <si>
    <t>All age groups, 84% adults</t>
  </si>
  <si>
    <t>Not specified, albeit high coverage</t>
  </si>
  <si>
    <t>Most affected are agricultural workers and children in rural areas; May-Oct</t>
  </si>
  <si>
    <t>Mostly in summer (July: 23.3%), 1/4 of all cases reported in Jordan region</t>
  </si>
  <si>
    <t xml:space="preserve">All age groups included, highest incidence among young </t>
  </si>
  <si>
    <t>All age groups included, 26.7% 11-21 yr</t>
  </si>
  <si>
    <t>Interview-based for private health centers, statistics of ministry of health</t>
  </si>
  <si>
    <t>Amr and Disi (2015) suspect the actual incidences to be higher. Most victims rely on traditional medicine or cases are not reported</t>
  </si>
  <si>
    <t>Antivenom was administered if available - no precise numbers available</t>
  </si>
  <si>
    <t>Highest in April and southern regions of Jordan</t>
  </si>
  <si>
    <t>All age groups included, 44.6% &lt;= 20 yr., mean age 23.3+- 16 yr. males, 26.4+- 16.9 yr. Females</t>
  </si>
  <si>
    <r>
      <t xml:space="preserve">Mostly in July and mostly in southern regions (Basrah province), 76% of stings in Babylon Province by one species </t>
    </r>
    <r>
      <rPr>
        <i/>
        <sz val="8"/>
        <color rgb="FF000000"/>
        <rFont val="Helvetica"/>
        <family val="2"/>
      </rPr>
      <t>Androctonus crassicauda</t>
    </r>
  </si>
  <si>
    <t>More women got stung in the Province of Babylon than men; Albeit the species of Iraq's scorpions have been extensivly studied, there is little epidemiological data availabe</t>
  </si>
  <si>
    <t>Mostly in aridic regions of south and south-west in hot summer months</t>
  </si>
  <si>
    <t>All age groups included, highest incidence among young (15-24 yr: 23% of total patiens)</t>
  </si>
  <si>
    <t>Average 30 +-19, 1-90</t>
  </si>
  <si>
    <t>Countrywide hospital and health center evaluation</t>
  </si>
  <si>
    <t>Highest in June (15%)</t>
  </si>
  <si>
    <r>
      <t xml:space="preserve">87% of all cases are caused by </t>
    </r>
    <r>
      <rPr>
        <i/>
        <sz val="8"/>
        <color rgb="FF000000"/>
        <rFont val="Helvetica"/>
        <family val="2"/>
      </rPr>
      <t>C. c. gasperetti</t>
    </r>
  </si>
  <si>
    <t>All age groups, most patients (83%) below 40 yr.</t>
  </si>
  <si>
    <t>All age groups included</t>
  </si>
  <si>
    <t>Few cases (Elmoheen et al. 2020)</t>
  </si>
  <si>
    <t>Antivenom available if needed against all common snakes</t>
  </si>
  <si>
    <t>No patient received antivenom as it was not needed (Alkahlout et al.)</t>
  </si>
  <si>
    <t>Most cases in summer months, in particular June. In Qatar 96% of all stings happend at a humidity over &gt;40%</t>
  </si>
  <si>
    <t>Most of the incidences seem to occur in rural, aridic regions during the summer months and in the evening hours</t>
  </si>
  <si>
    <t>[17]</t>
  </si>
  <si>
    <t>app. 1000</t>
  </si>
  <si>
    <t>1.6%,in Salfit ditrict only one</t>
  </si>
  <si>
    <t>Except for Egypt, there exists little data on antivenom administration</t>
  </si>
  <si>
    <r>
      <rPr>
        <b/>
        <sz val="8"/>
        <rFont val="Helvetica"/>
        <family val="2"/>
      </rPr>
      <t>412</t>
    </r>
    <r>
      <rPr>
        <sz val="8"/>
        <rFont val="Helvetica"/>
        <family val="2"/>
      </rPr>
      <t>: 302 (Farghly and Ali, only Assiut area); 110 (El Aziz et al., just one hospital)</t>
    </r>
  </si>
  <si>
    <t>Countrywide annual incidences (stated or estimated)</t>
  </si>
  <si>
    <t>43 patients were admitted to Roya Hospital Oman</t>
  </si>
  <si>
    <t>128 patients were admitted to Sultan qaboos University Hospital (Muscat)</t>
  </si>
  <si>
    <t>[24]</t>
  </si>
  <si>
    <t>cross-sectional study [23]</t>
  </si>
  <si>
    <t xml:space="preserve">630 [75] </t>
  </si>
  <si>
    <t>350000 [75]</t>
  </si>
  <si>
    <r>
      <rPr>
        <b/>
        <sz val="8"/>
        <rFont val="Helvetica"/>
        <family val="2"/>
      </rPr>
      <t>123:</t>
    </r>
    <r>
      <rPr>
        <sz val="8"/>
        <rFont val="Helvetica"/>
        <family val="2"/>
      </rPr>
      <t xml:space="preserve"> 87 [23] 159 [25] non of them claims to cover Egypt</t>
    </r>
  </si>
  <si>
    <t>19 (Farghly and Ali), 6 [99]</t>
  </si>
  <si>
    <t>53% of all patients in ICU [78] have been adminstered  antivenom pior to hospitalisation</t>
  </si>
  <si>
    <t>13; 1990-2002 [78]</t>
  </si>
  <si>
    <t>2329-32158 [17]</t>
  </si>
  <si>
    <t>146500 [75]</t>
  </si>
  <si>
    <t>796 [75]</t>
  </si>
  <si>
    <t>20% of examined poisoning cases were attributed to scorpion stings [182]</t>
  </si>
  <si>
    <t>40000 [77-78]</t>
  </si>
  <si>
    <t>23; 1995-2017</t>
  </si>
  <si>
    <t>Blood transfusion between former patients and acute patients was conducted (Al-Asadi et al.). Patients receiving a blood transfusion from a donor, who bleed severly but survived, all survived as well. In all fatal cases the patient received a blood transfusion from donors who weren't bitten or merely bleeding</t>
  </si>
  <si>
    <t>Retrospective study [180-181], questionnaire study [179]</t>
  </si>
  <si>
    <t>[29]</t>
  </si>
  <si>
    <t>In 5 of 7 hospitals no significant difference.Only in 2 of 7 hospitals significantly more males [181]</t>
  </si>
  <si>
    <t>All age groups included, 29% men, 58% women, 13% children [179]</t>
  </si>
  <si>
    <t>1146 (Southern region, arid climate, Basrah Province, [181]); 77 (Central region, urban &amp; wetlands of Euphrat &amp; Tigris, Province of Babylon, Najaf &amp; Al-Qadissiya, [179]); 268 (Northern Iraq, mountainous, Zakho Province, [180])</t>
  </si>
  <si>
    <t>High availibilty of antivenom without additional data [180]</t>
  </si>
  <si>
    <t>3;2014-2016 [180], 1;2010 [179], 10; 2008-2017 [181]</t>
  </si>
  <si>
    <t>9;2001-2009 [172] 7;2004-2011 [127]</t>
  </si>
  <si>
    <t>42500 [127]</t>
  </si>
  <si>
    <t>age groups &gt;12 yr. included, mean age 32 +- 13 yr. [18]</t>
  </si>
  <si>
    <t>90% (male) (Al-Durhim et al. 2010), 82% (male) [18]</t>
  </si>
  <si>
    <t>Hospital records of single hospital [18], Ministry of health Riyadh Province</t>
  </si>
  <si>
    <t>20; 1985-2005 [18], 6; 2005-2010 [32]</t>
  </si>
  <si>
    <t>74% of envenomings are considered mild [173]</t>
  </si>
  <si>
    <t>46500 [17]</t>
  </si>
  <si>
    <t>19930 [17]</t>
  </si>
  <si>
    <t>5470 [17]</t>
  </si>
  <si>
    <t>2280 [17]</t>
  </si>
  <si>
    <t>8000 [17]</t>
  </si>
  <si>
    <t>18150 [17]</t>
  </si>
  <si>
    <t>In Al-Durhim et al. 95% (20 of 21 cases) received anti venom (Pasteur anti-bitis-Echis-naja); all patients received antivenom (Polyvalent ASV, produced in Riyadh, Saudi Arabia) [32]</t>
  </si>
  <si>
    <t>13460 [17]</t>
  </si>
  <si>
    <t>1310 [17]</t>
  </si>
  <si>
    <t>1950 [17]</t>
  </si>
  <si>
    <t>0.66 (Riyadh Province)</t>
  </si>
  <si>
    <t>36218 [17]</t>
  </si>
  <si>
    <t>0 [17]</t>
  </si>
  <si>
    <t>2.8 [17]</t>
  </si>
  <si>
    <t>3.2 [17]</t>
  </si>
  <si>
    <t>0.84 [17]</t>
  </si>
  <si>
    <t>1.42 [17]</t>
  </si>
  <si>
    <t>1  [17]</t>
  </si>
  <si>
    <t>3.5 [17]</t>
  </si>
  <si>
    <t>8.3 [17]</t>
  </si>
  <si>
    <t>16.4 [17]</t>
  </si>
  <si>
    <t>0.6 [17]</t>
  </si>
  <si>
    <t xml:space="preserve"> 3150 [17]</t>
  </si>
  <si>
    <t>78.5% of all patients were children &lt;18 yr</t>
  </si>
  <si>
    <t>Snakes</t>
  </si>
  <si>
    <t>Scorpions</t>
  </si>
  <si>
    <t>Bahrain</t>
  </si>
  <si>
    <t>750 [17]</t>
  </si>
  <si>
    <t>Lebanon</t>
  </si>
  <si>
    <t>3200 [17]</t>
  </si>
  <si>
    <t>Countrywide annual deaths (stated or estimated)</t>
  </si>
  <si>
    <r>
      <t xml:space="preserve">K </t>
    </r>
    <r>
      <rPr>
        <sz val="11"/>
        <color theme="1"/>
        <rFont val="Helvetica"/>
        <family val="2"/>
      </rPr>
      <t>own estimation, based on weighted population in the Basrah, Central, and Zakho Province and extrapolating from these three data points onto the population of Iraq; population data from local government authorities, published on respective wikipedia sites, retrieved 26/09/21</t>
    </r>
  </si>
  <si>
    <t>Reference Nr.</t>
  </si>
  <si>
    <t>Bibliography</t>
  </si>
  <si>
    <t>Kasturiratne A, Wickremasinghe AR, de Silva N, Gunawardena NK, Pathmeswaran A, Premaratna R, et al. The global burden of snakebite: a literature analysis and modelling based on regional estimates of envenoming and deaths. PLoS Med. 2008;5: e218. doi:10.1371/journal.pmed.0050218</t>
  </si>
  <si>
    <t>Chippaux J-P, Goyffon M. Epidemiology of scorpionism: A global appraisal. Acta Trop. 2008;107: 71–79. doi:10.1016/j.actatropica.2008.05.021</t>
  </si>
  <si>
    <t>El Hattimy F, Chafiq F, Hami H, Mokhtari A, Soulaymani A, Rachida SB. Geographical distribution of health indicators related to snake bites and envenomation in Morocco between 1999 and 2013. Epidemiol Health. 2018;40: e2018024–e2018024. doi:10.4178/epih.e2018024</t>
  </si>
  <si>
    <t>El Oufir R, Semlali I, Idrissi M, Soulaymani A, Benlarabi S, Khattabi A, et al. Scorpion sting: a public health problem in El Kelaa des Sraghna (Morocco). J Venom Anim Toxins Trop Dis. 2008;14: 258–273</t>
  </si>
  <si>
    <t>Abdou SF. Snake Envenomation: Should All Bites Be given Antivenom? Egypt J Forensic Sci Appl Toxicol. 2014; 1–15.</t>
  </si>
  <si>
    <t>Gouda AS, Elnabarawy NA, Badawy SM. A study of snakebite envenomation cases admitted to egyptian national poisoning center. Acta Medica Int. 2017;4: 34.</t>
  </si>
  <si>
    <t>Abd El FE-ZA, El Shehaby DM, Elghazally SA, Hetta HF. Toxicological and epidemiological studies of scorpion sting cases and morphological characterization of scorpions (Leiurusquin questriatus and Androctonus crassicauda) in Luxor, Egypt. Toxicol Rep. 2019;6: 329–335.</t>
  </si>
  <si>
    <t>Farghly WMA, Ali FA. A clinical and neurophysiological study of scorpion envenomation in Assiut, Upper Egypt. Acta Paediatr. 1999;88: 290–294.</t>
  </si>
  <si>
    <t>Miranda Ruiz H. Algunas consideraciones sobre lapicadura de escorpiones. Rev Cubana Med Trop. 1986;38: 343–347.</t>
  </si>
  <si>
    <t>Maher H. Evaluation of scorpion sting incidence in Alkufra city during 1993 and 1994. International Journal of Bioassays. 2013;338: 440-1442.</t>
  </si>
  <si>
    <t>Njah M, Abdelaziz AB, Abdouli M, Zaher M, Garaoui A. Health program and use of community health workers: the example of scorpion envenomation in Tunisia. Cah Détudes Rech Francoph. 2001;11: 57–62.</t>
  </si>
  <si>
    <t>Bouaziz M, Bahloul M, Kallel H, Samet M, Ksibi H, Dammak H, et al. Epidemiological, clinical characteristics and outcome of severe scorpion envenomation in South Tunisia: multivariate analysis of 951 cases. Toxicon. 2008;52: 918–926.</t>
  </si>
  <si>
    <t>Al-Lawati A, Al-Abri SS, Lalloo DG. Epidemiology and outcome of snake bite cases evaluated at a Tertiary Care Hospital in Oman. J Infect Public Health. 2009;2: 167–170.</t>
  </si>
  <si>
    <t>Khadem-Rezaiyan M, Moallem SR, Afshari R. Epidemiology of Snake, Spider and Scorpion Envenomation in Mashhad, Khorasan Razavi, Iran (2004-2011). Iran J Toxicol. 2018;12: 27–31.</t>
  </si>
  <si>
    <t>Lall SB, Al Wahaibi SS, Al Riyami MM, Al Kharusi K. Profile of acute poisoning cases presenting to health centres and hospitals in Oman. EMHJ-East Mediterr Health J 9 5-6 944-954 2003. 2003.</t>
  </si>
  <si>
    <t>[1]</t>
  </si>
  <si>
    <t>[2]</t>
  </si>
  <si>
    <t>[3]</t>
  </si>
  <si>
    <t>[4]</t>
  </si>
  <si>
    <t>[5]</t>
  </si>
  <si>
    <t>[6]</t>
  </si>
  <si>
    <t>[7]</t>
  </si>
  <si>
    <t>[8]</t>
  </si>
  <si>
    <t>[9]</t>
  </si>
  <si>
    <t>[10]</t>
  </si>
  <si>
    <t>[11]</t>
  </si>
  <si>
    <t>[12]</t>
  </si>
  <si>
    <t>[13]</t>
  </si>
  <si>
    <t>[14]</t>
  </si>
  <si>
    <t>[15]</t>
  </si>
  <si>
    <t>[16]</t>
  </si>
  <si>
    <t>[18]</t>
  </si>
  <si>
    <t>[19]</t>
  </si>
  <si>
    <t>[20]</t>
  </si>
  <si>
    <t>[21]</t>
  </si>
  <si>
    <t>[22]</t>
  </si>
  <si>
    <t>[23]</t>
  </si>
  <si>
    <t>[25]</t>
  </si>
  <si>
    <t>[26]</t>
  </si>
  <si>
    <t>[27]</t>
  </si>
  <si>
    <t>[28]</t>
  </si>
  <si>
    <t>[30]</t>
  </si>
  <si>
    <t>[31]</t>
  </si>
  <si>
    <t>[32]</t>
  </si>
  <si>
    <t>[33]</t>
  </si>
  <si>
    <t>[34]</t>
  </si>
  <si>
    <t>[35]</t>
  </si>
  <si>
    <t>[36]</t>
  </si>
  <si>
    <t>[37]</t>
  </si>
  <si>
    <t>[38]</t>
  </si>
  <si>
    <t>[39]</t>
  </si>
  <si>
    <t>[40]</t>
  </si>
  <si>
    <t>[41]</t>
  </si>
  <si>
    <t>[42]</t>
  </si>
  <si>
    <t>[43]</t>
  </si>
  <si>
    <t>Khan YMT, Fatema N, Shekeili NAA. Snake bite envenomation: experience in a regional hospital, Oman: a retrospective observational study. SM Trop Med J. 2017;2: 1015.</t>
  </si>
  <si>
    <t>Al Abri S, Al Rumhi M, Al Mahruqi G, Shakir AS. Scorpion Sting Management at Tertiary and Secondary Care Emergency Departments. Oman Med J. 2019;34: 9–13. doi:10.5001/omj.2019.02</t>
  </si>
  <si>
    <t>Bentur Y, Lurie Y, Cahana A, Bloom-Krasik A, Kovler N, Neuman G, et al. Poisoning in Israel: Annual Report of the Israel Poison Information Center, 2017. Isr Med Assoc J IMAJ. 2019;21: 175–182.</t>
  </si>
  <si>
    <t>Shashar S, Yitshak-Sade M, Sonkin R, Novack V, Jaffe E. The association between heat waves and other meteorological parameters and snakebites: Israel national study. J Emerg Med. 2018;54: 819–826.</t>
  </si>
  <si>
    <t>Albaba I. Venomous snakes and envenomation in Palestine. J Entomol Zool Stud. 2017;493: 493–495.</t>
  </si>
  <si>
    <t>Adawi SHAA, Adawi SHAA, Adawi DHAA. The Scorpion sting: Epidemiology, clinical symptoms, treatment, surveillance and reporting obstacles in the Salfit district (West Bank)(2014-2015). Int J Trop Dis Health. 2016; 1–10.</t>
  </si>
  <si>
    <t>Amr ZS, Baker MAA, Warrell DA. Terrestrial venomous snakes and snakebites in the Arab countries of the Middle East. Toxicon. 2020;177: 1–15.</t>
  </si>
  <si>
    <t>Amr ZS, Abu Baker MA, Al-Saraireh M, Warrell DA. Scorpions and scorpion sting envenoming (scorpionism) in the Arab Countries of the Middle East. Toxicon. 2021;191: 83–103. doi:10.1016/j.toxicon.2020.12.017</t>
  </si>
  <si>
    <t>Amr ZS, Disi AM. Venomous Snakes and Snakebites in Jordan. In: Gopalakrishnakone P, Faiz A, Fernando R, Gnanathasan CA, Habib AG, Yang C-C, editors. Clinical Toxinology in Asia Pacific and Africa. Dordrecht: Springer Netherlands; 2015. pp. 251–273. doi:10.1007/978-94-007-6386-9_55</t>
  </si>
  <si>
    <t>Amr ZS, Al Zou’bi R, Abdo N, Bani Hani R. Scorpion Stings in Jordan: An Update. Wilderness Environ Med. 2017;28: 207–212. doi:10.1016/j.wem.2017.05.003</t>
  </si>
  <si>
    <t>Al-Shamsi MM, Al-Barqawi AR, Abdullah AH, Al-Jelawi MK. Venomous snakebites in Diwaniah: A Clinicoepidemiological descriptive study. Al-Qadisiyah Med J. 2014;10: 112–117.</t>
  </si>
  <si>
    <t>Al-Omar DK, Al-Hammami MM, Al-Yassiri HM, Al-Asadi KH. Survival after coagulopathy induced by (Said Dakhil) snake bite in Thi–Qar (south of Iraq). Univ Thi-Qar J Med. 2012;6: 1–7.</t>
  </si>
  <si>
    <t>M Al-Ramahi H, H Al-Hasnawi M. Diagnostic and epidemiologic Study of fat tail scorpion (Androctonus crassicuada) in Mid-Euphrates region/Iraq. J Kerbala Univ. 2012;8: 263–269.</t>
  </si>
  <si>
    <t>Kachel H. Scorpion fauna and scorpionism in Zakho Province of Northern Iraq. Commagene J Biol. 2020;4: 22–27.</t>
  </si>
  <si>
    <t>Morad MS. Identification study and some biological aspects of two families from Order: Scorpiones in Basrah Province Southern of Iraq. Basrah University; 2016.</t>
  </si>
  <si>
    <t>Hameed FA, Ansari HK, Al-Najjar FJ. Prevalent poisonings in adolescents and adults in Dubai: A compendium from Rashid Hospital. Asia Pac J Med Toxicol. 2014;3: 115–119.</t>
  </si>
  <si>
    <t>Alkahlout BH, Abid MM, Kasim MM, Haneef SM. Epidemiological review of scorpion stings in Qatar: the need for regional management guidelines in emergency departments. Saudi Med J. 2015;36: 851.</t>
  </si>
  <si>
    <t>Elmoheen A, Salem WA, Haddad M, Bashir K, Thomas SH. Experience of Snakebite Envenomation by a Desert Viper in Qatar. Abdel-Daim MM, editor. J Toxicol. 2020;2020: 8810741. doi:10.1155/2020/8810741</t>
  </si>
  <si>
    <t>Al-Sadoon MK, Jarrar BM. Epidemiological study of scorpion stings in Saudi Arabia between 1993 and 1997. J Venom Anim Toxins Trop Dis. 2003;9: 54–64.</t>
  </si>
  <si>
    <t>Mashhadi I, Kavousi Z, Peymani P, Salman Zadeh Ramhormozi S, Keshavarz K. Economic burden of scorpion sting and snake bite from a social perspective in Iran. Shiraz E-Med J. 2017;18.</t>
  </si>
  <si>
    <t>Dehghani R, Fathi B, Shahi MP, Jazayeri M. Ten years of snakebites in Iran. Toxicon. 2014;90: 291–298. doi:10.1016/j.toxicon.2014.08.063</t>
  </si>
  <si>
    <t>Al Durihim H, Al Hussaini M, Bin Salih S, Hassan I, Harakati M, Al Hajjaj A. Snake bite envenomation: experience at King Abdulaziz Medical City, Riyadh. EMHJ-East Mediterr Health J 16 4 438-441 2010. 2010.</t>
  </si>
  <si>
    <t>Rashad M. P270 Snakebites in al-baha district, saudi arabia (Epidemiliology, clinical presentations, management and prevention). BMJ Publishing Group Ltd; 2019.</t>
  </si>
  <si>
    <t>Al-Sadoon MK. Snake bite envenomation in Riyadh province of Saudi Arabia over the period (2005–2010). Saudi J Biol Sci. 2015;22: 198–203.</t>
  </si>
  <si>
    <t>Haidar NA, Emran MY, Al Muslemani EA. Snakebites in Hajjah, Yemen Republic: Epidemiology, management and the relation of the degree of acuity at presentation with outcome. J Emerg Med Trauma Acute Care. 2012;2012: 2.</t>
  </si>
  <si>
    <t xml:space="preserve">Alkaabi JM, Al Neyadi M, Al Darei F, Al Mazrooei M, Al Yazedi J, Abdulle AM. Terrestrial snakebites in the South East of the Arabian Peninsula: patient characteristics, clinical presentations, and management. PLoS One. 2011;6: e24637. </t>
  </si>
  <si>
    <t>[5,6]</t>
  </si>
  <si>
    <t>[7,8]</t>
  </si>
  <si>
    <t>[9,10]</t>
  </si>
  <si>
    <t>[11,12]</t>
  </si>
  <si>
    <t>[14,15,16,17]</t>
  </si>
  <si>
    <t>[13,14,15]</t>
  </si>
  <si>
    <t>[14, 18-19]</t>
  </si>
  <si>
    <t>[22,23]</t>
  </si>
  <si>
    <t>[24,25]</t>
  </si>
  <si>
    <t>[26,27]</t>
  </si>
  <si>
    <t>[28-30]</t>
  </si>
  <si>
    <t>[14,31-32]</t>
  </si>
  <si>
    <t>[14,33-34]</t>
  </si>
  <si>
    <t>[35-37]</t>
  </si>
  <si>
    <t>[40-41]</t>
  </si>
  <si>
    <t>Dehghani R, Kamiabi F, Mohammadi M. Scorpionism by Hemiscorpius spp. in Iran: a review. J Venom Anim Toxins Trop Dis. 2018;24.</t>
  </si>
  <si>
    <t>Rafizadeh S, Rafinejad J, Rassi Y. Epidemiology of scorpionism in Iran during 2009. J Arthropod-Borne Dis. 2013;7: 6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sz val="8"/>
      <color theme="1"/>
      <name val="Helvetica"/>
      <family val="2"/>
    </font>
    <font>
      <sz val="8"/>
      <color rgb="FF000000"/>
      <name val="Helvetica"/>
      <family val="2"/>
    </font>
    <font>
      <b/>
      <sz val="8"/>
      <color rgb="FF000000"/>
      <name val="Helvetica"/>
      <family val="2"/>
    </font>
    <font>
      <sz val="8"/>
      <color rgb="FF000000"/>
      <name val="Arial"/>
      <family val="2"/>
    </font>
    <font>
      <sz val="8"/>
      <color theme="1"/>
      <name val="Helvetica"/>
      <family val="2"/>
    </font>
    <font>
      <vertAlign val="superscript"/>
      <sz val="8"/>
      <color rgb="FF000000"/>
      <name val="Helvetica"/>
      <family val="2"/>
    </font>
    <font>
      <i/>
      <sz val="8"/>
      <color rgb="FF000000"/>
      <name val="Helvetica"/>
      <family val="2"/>
    </font>
    <font>
      <sz val="8"/>
      <name val="Helvetica"/>
      <family val="2"/>
    </font>
    <font>
      <sz val="8"/>
      <name val="Helvetica"/>
      <family val="2"/>
    </font>
    <font>
      <sz val="8"/>
      <name val="Calibri"/>
      <family val="2"/>
      <scheme val="minor"/>
    </font>
    <font>
      <b/>
      <sz val="8"/>
      <color theme="1"/>
      <name val="Helvetica"/>
      <family val="2"/>
    </font>
    <font>
      <b/>
      <sz val="8"/>
      <name val="Helvetica"/>
      <family val="2"/>
    </font>
    <font>
      <sz val="8"/>
      <name val="Helvetica"/>
      <family val="2"/>
    </font>
    <font>
      <b/>
      <sz val="11"/>
      <color rgb="FF000000"/>
      <name val="Helvetica"/>
      <family val="2"/>
    </font>
    <font>
      <vertAlign val="superscript"/>
      <sz val="11"/>
      <color theme="1"/>
      <name val="Helvetica"/>
      <family val="2"/>
    </font>
    <font>
      <sz val="11"/>
      <color theme="1"/>
      <name val="Helvetica"/>
      <family val="2"/>
    </font>
    <font>
      <sz val="12"/>
      <name val="Times Roman"/>
    </font>
  </fonts>
  <fills count="9">
    <fill>
      <patternFill patternType="none"/>
    </fill>
    <fill>
      <patternFill patternType="gray125"/>
    </fill>
    <fill>
      <patternFill patternType="solid">
        <fgColor rgb="FFA6A6A6"/>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rgb="FFF2F2F2"/>
        <bgColor rgb="FF000000"/>
      </patternFill>
    </fill>
  </fills>
  <borders count="22">
    <border>
      <left/>
      <right/>
      <top/>
      <bottom/>
      <diagonal/>
    </border>
    <border>
      <left style="medium">
        <color indexed="64"/>
      </left>
      <right style="thick">
        <color indexed="64"/>
      </right>
      <top style="medium">
        <color indexed="64"/>
      </top>
      <bottom/>
      <diagonal/>
    </border>
    <border>
      <left style="medium">
        <color indexed="64"/>
      </left>
      <right style="thick">
        <color indexed="64"/>
      </right>
      <top/>
      <bottom style="thick">
        <color indexed="64"/>
      </bottom>
      <diagonal/>
    </border>
    <border>
      <left/>
      <right style="medium">
        <color indexed="64"/>
      </right>
      <top style="medium">
        <color indexed="64"/>
      </top>
      <bottom/>
      <diagonal/>
    </border>
    <border>
      <left/>
      <right style="medium">
        <color indexed="64"/>
      </right>
      <top/>
      <bottom style="thick">
        <color indexed="64"/>
      </bottom>
      <diagonal/>
    </border>
    <border>
      <left style="medium">
        <color indexed="64"/>
      </left>
      <right style="thick">
        <color indexed="64"/>
      </right>
      <top/>
      <bottom style="medium">
        <color indexed="64"/>
      </bottom>
      <diagonal/>
    </border>
    <border>
      <left style="medium">
        <color indexed="64"/>
      </left>
      <right style="thick">
        <color indexed="64"/>
      </right>
      <top/>
      <bottom/>
      <diagonal/>
    </border>
    <border>
      <left/>
      <right style="medium">
        <color indexed="64"/>
      </right>
      <top/>
      <bottom style="medium">
        <color indexed="64"/>
      </bottom>
      <diagonal/>
    </border>
    <border>
      <left/>
      <right style="medium">
        <color indexed="64"/>
      </right>
      <top/>
      <bottom/>
      <diagonal/>
    </border>
    <border>
      <left style="thick">
        <color indexed="64"/>
      </left>
      <right style="medium">
        <color indexed="64"/>
      </right>
      <top style="medium">
        <color indexed="64"/>
      </top>
      <bottom/>
      <diagonal/>
    </border>
    <border>
      <left style="thick">
        <color indexed="64"/>
      </left>
      <right style="medium">
        <color indexed="64"/>
      </right>
      <top/>
      <bottom style="thick">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ck">
        <color indexed="64"/>
      </bottom>
      <diagonal/>
    </border>
    <border>
      <left style="medium">
        <color indexed="64"/>
      </left>
      <right style="thick">
        <color indexed="64"/>
      </right>
      <top style="thick">
        <color indexed="64"/>
      </top>
      <bottom/>
      <diagonal/>
    </border>
    <border>
      <left style="medium">
        <color indexed="64"/>
      </left>
      <right style="medium">
        <color indexed="64"/>
      </right>
      <top style="thick">
        <color indexed="64"/>
      </top>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rgb="FF000000"/>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style="thick">
        <color indexed="64"/>
      </top>
      <bottom/>
      <diagonal/>
    </border>
    <border>
      <left/>
      <right style="medium">
        <color indexed="64"/>
      </right>
      <top/>
      <bottom style="medium">
        <color rgb="FF000000"/>
      </bottom>
      <diagonal/>
    </border>
    <border>
      <left/>
      <right style="medium">
        <color indexed="64"/>
      </right>
      <top style="medium">
        <color rgb="FF000000"/>
      </top>
      <bottom/>
      <diagonal/>
    </border>
  </borders>
  <cellStyleXfs count="1">
    <xf numFmtId="0" fontId="0" fillId="0" borderId="0"/>
  </cellStyleXfs>
  <cellXfs count="90">
    <xf numFmtId="0" fontId="0" fillId="0" borderId="0" xfId="0"/>
    <xf numFmtId="0" fontId="0" fillId="0" borderId="0" xfId="0"/>
    <xf numFmtId="0" fontId="2" fillId="3" borderId="8" xfId="0" applyFont="1" applyFill="1" applyBorder="1" applyAlignment="1">
      <alignment horizontal="center" vertical="center" wrapText="1"/>
    </xf>
    <xf numFmtId="0" fontId="0" fillId="3" borderId="0" xfId="0" applyFill="1"/>
    <xf numFmtId="0" fontId="2" fillId="3" borderId="7" xfId="0" applyFont="1" applyFill="1" applyBorder="1" applyAlignment="1">
      <alignment horizontal="center" vertical="center" wrapText="1"/>
    </xf>
    <xf numFmtId="0" fontId="8" fillId="3" borderId="7" xfId="0" applyFont="1" applyFill="1" applyBorder="1" applyAlignment="1">
      <alignment horizontal="center" vertical="center" wrapText="1"/>
    </xf>
    <xf numFmtId="10" fontId="2" fillId="3" borderId="8" xfId="0" applyNumberFormat="1" applyFont="1" applyFill="1" applyBorder="1" applyAlignment="1">
      <alignment horizontal="center" vertical="center" wrapText="1"/>
    </xf>
    <xf numFmtId="0" fontId="9" fillId="3" borderId="8" xfId="0" applyFont="1" applyFill="1" applyBorder="1" applyAlignment="1">
      <alignment horizontal="center" vertical="center" wrapText="1"/>
    </xf>
    <xf numFmtId="9" fontId="2" fillId="3" borderId="8" xfId="0" applyNumberFormat="1" applyFont="1" applyFill="1" applyBorder="1" applyAlignment="1">
      <alignment horizontal="center" vertical="center" wrapText="1"/>
    </xf>
    <xf numFmtId="0" fontId="9" fillId="3" borderId="7" xfId="0" applyFont="1" applyFill="1" applyBorder="1" applyAlignment="1">
      <alignment horizontal="center" vertical="center" wrapText="1"/>
    </xf>
    <xf numFmtId="0" fontId="2" fillId="3" borderId="3" xfId="0" applyFont="1" applyFill="1" applyBorder="1" applyAlignment="1">
      <alignment vertical="center" wrapText="1"/>
    </xf>
    <xf numFmtId="0" fontId="2" fillId="3" borderId="7" xfId="0" applyFont="1" applyFill="1" applyBorder="1" applyAlignment="1">
      <alignment vertical="center" wrapText="1"/>
    </xf>
    <xf numFmtId="0" fontId="2" fillId="3" borderId="17" xfId="0" applyFont="1" applyFill="1" applyBorder="1" applyAlignment="1">
      <alignment horizontal="center" vertical="center" wrapText="1"/>
    </xf>
    <xf numFmtId="0" fontId="2" fillId="3" borderId="11" xfId="0" applyFont="1" applyFill="1" applyBorder="1" applyAlignment="1">
      <alignment horizontal="center" vertical="center" wrapText="1"/>
    </xf>
    <xf numFmtId="0" fontId="2" fillId="3" borderId="11" xfId="0" applyFont="1" applyFill="1" applyBorder="1" applyAlignment="1">
      <alignment vertical="center" wrapText="1"/>
    </xf>
    <xf numFmtId="0" fontId="2" fillId="3" borderId="17" xfId="0" applyFont="1" applyFill="1" applyBorder="1" applyAlignment="1">
      <alignment vertical="center" wrapText="1"/>
    </xf>
    <xf numFmtId="0" fontId="2" fillId="3" borderId="3" xfId="0" applyFont="1" applyFill="1" applyBorder="1" applyAlignment="1">
      <alignment vertical="center" wrapText="1"/>
    </xf>
    <xf numFmtId="0" fontId="2" fillId="3" borderId="7" xfId="0" applyFont="1" applyFill="1" applyBorder="1" applyAlignment="1">
      <alignment vertical="center" wrapText="1"/>
    </xf>
    <xf numFmtId="0" fontId="2" fillId="3" borderId="7" xfId="0" applyFont="1" applyFill="1" applyBorder="1" applyAlignment="1">
      <alignment horizontal="center" wrapText="1"/>
    </xf>
    <xf numFmtId="0" fontId="2" fillId="3" borderId="18" xfId="0" applyFont="1" applyFill="1" applyBorder="1" applyAlignment="1">
      <alignment horizontal="center" vertical="center" wrapText="1"/>
    </xf>
    <xf numFmtId="0" fontId="8" fillId="3" borderId="18" xfId="0" applyFont="1" applyFill="1" applyBorder="1" applyAlignment="1">
      <alignment horizontal="center" vertical="center" wrapText="1"/>
    </xf>
    <xf numFmtId="0" fontId="8" fillId="3" borderId="17" xfId="0" applyFont="1" applyFill="1" applyBorder="1" applyAlignment="1">
      <alignment horizontal="center" vertical="center" wrapText="1"/>
    </xf>
    <xf numFmtId="0" fontId="2" fillId="3" borderId="18" xfId="0" applyNumberFormat="1" applyFont="1" applyFill="1" applyBorder="1" applyAlignment="1">
      <alignment horizontal="center" vertical="center" wrapText="1"/>
    </xf>
    <xf numFmtId="0" fontId="2" fillId="3" borderId="3" xfId="0" applyFont="1" applyFill="1" applyBorder="1" applyAlignment="1">
      <alignment horizontal="center" vertical="center" wrapText="1"/>
    </xf>
    <xf numFmtId="0" fontId="5" fillId="3" borderId="7" xfId="0" applyFont="1" applyFill="1" applyBorder="1" applyAlignment="1">
      <alignment horizontal="center" vertical="center" wrapText="1"/>
    </xf>
    <xf numFmtId="0" fontId="2" fillId="4" borderId="8" xfId="0" applyFont="1" applyFill="1" applyBorder="1" applyAlignment="1">
      <alignment horizontal="center" vertical="center" wrapText="1"/>
    </xf>
    <xf numFmtId="0" fontId="2" fillId="4" borderId="18" xfId="0" applyFont="1" applyFill="1" applyBorder="1" applyAlignment="1">
      <alignment horizontal="center" vertical="center" wrapText="1"/>
    </xf>
    <xf numFmtId="0" fontId="2" fillId="4" borderId="19"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4" borderId="7" xfId="0" applyFont="1" applyFill="1" applyBorder="1" applyAlignment="1">
      <alignment horizontal="center" vertical="top" wrapText="1"/>
    </xf>
    <xf numFmtId="0" fontId="8" fillId="4" borderId="7" xfId="0" applyFont="1" applyFill="1" applyBorder="1" applyAlignment="1">
      <alignment horizontal="center" vertical="center" wrapText="1"/>
    </xf>
    <xf numFmtId="0" fontId="2" fillId="4" borderId="17" xfId="0" applyFont="1" applyFill="1" applyBorder="1" applyAlignment="1">
      <alignment horizontal="center" vertical="center" wrapText="1"/>
    </xf>
    <xf numFmtId="0" fontId="9" fillId="4" borderId="8" xfId="0" applyFont="1" applyFill="1" applyBorder="1" applyAlignment="1">
      <alignment horizontal="center" vertical="center" wrapText="1"/>
    </xf>
    <xf numFmtId="0" fontId="8" fillId="4" borderId="8" xfId="0" applyFont="1" applyFill="1" applyBorder="1" applyAlignment="1">
      <alignment horizontal="center" vertical="center" wrapText="1"/>
    </xf>
    <xf numFmtId="0" fontId="9" fillId="4" borderId="18" xfId="0" applyFont="1" applyFill="1" applyBorder="1" applyAlignment="1">
      <alignment horizontal="center" vertical="center" wrapText="1"/>
    </xf>
    <xf numFmtId="0" fontId="2" fillId="4" borderId="14"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13" fillId="3" borderId="7" xfId="0" applyFont="1" applyFill="1" applyBorder="1" applyAlignment="1">
      <alignment horizontal="center" vertical="center" wrapText="1"/>
    </xf>
    <xf numFmtId="0" fontId="2" fillId="5" borderId="8" xfId="0" applyFont="1" applyFill="1" applyBorder="1" applyAlignment="1">
      <alignment horizontal="center" vertical="center" wrapText="1"/>
    </xf>
    <xf numFmtId="0" fontId="8" fillId="3" borderId="8" xfId="0" applyFont="1" applyFill="1" applyBorder="1" applyAlignment="1">
      <alignment horizontal="center" vertical="center" wrapText="1"/>
    </xf>
    <xf numFmtId="0" fontId="2" fillId="6" borderId="8"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2" fillId="7" borderId="7" xfId="0" applyFont="1" applyFill="1" applyBorder="1" applyAlignment="1">
      <alignment horizontal="center" vertical="center" wrapText="1"/>
    </xf>
    <xf numFmtId="0" fontId="8" fillId="5" borderId="8" xfId="0" applyFont="1" applyFill="1" applyBorder="1" applyAlignment="1">
      <alignment horizontal="center" vertical="center" wrapText="1"/>
    </xf>
    <xf numFmtId="0" fontId="1" fillId="5" borderId="7" xfId="0" applyFont="1" applyFill="1" applyBorder="1" applyAlignment="1">
      <alignment horizontal="center" vertical="center" wrapText="1"/>
    </xf>
    <xf numFmtId="1" fontId="8" fillId="5" borderId="8" xfId="0" applyNumberFormat="1" applyFont="1" applyFill="1" applyBorder="1" applyAlignment="1">
      <alignment horizontal="center" vertical="center" wrapText="1"/>
    </xf>
    <xf numFmtId="0" fontId="2" fillId="5" borderId="11" xfId="0" applyFont="1" applyFill="1" applyBorder="1" applyAlignment="1">
      <alignment horizontal="center" vertical="center" wrapText="1"/>
    </xf>
    <xf numFmtId="0" fontId="2" fillId="5" borderId="18" xfId="0" applyFont="1" applyFill="1" applyBorder="1" applyAlignment="1">
      <alignment horizontal="center" vertical="center" wrapText="1"/>
    </xf>
    <xf numFmtId="0" fontId="2" fillId="5" borderId="17" xfId="0" applyFont="1" applyFill="1" applyBorder="1" applyAlignment="1">
      <alignment horizontal="center" vertical="center" wrapText="1"/>
    </xf>
    <xf numFmtId="0" fontId="8" fillId="5" borderId="18" xfId="0" applyFont="1" applyFill="1" applyBorder="1" applyAlignment="1">
      <alignment horizontal="center" vertical="center" wrapText="1"/>
    </xf>
    <xf numFmtId="0" fontId="2" fillId="6" borderId="17" xfId="0" applyFont="1" applyFill="1" applyBorder="1" applyAlignment="1">
      <alignment horizontal="center" vertical="center" wrapText="1"/>
    </xf>
    <xf numFmtId="0" fontId="2" fillId="6" borderId="18" xfId="0" applyFont="1" applyFill="1" applyBorder="1" applyAlignment="1">
      <alignment horizontal="center" vertical="center" wrapText="1"/>
    </xf>
    <xf numFmtId="0" fontId="2" fillId="8" borderId="8" xfId="0" applyFont="1" applyFill="1" applyBorder="1" applyAlignment="1">
      <alignment horizontal="center" vertical="center" wrapText="1"/>
    </xf>
    <xf numFmtId="0" fontId="14" fillId="0" borderId="0" xfId="0" applyFont="1" applyAlignment="1">
      <alignment vertical="center"/>
    </xf>
    <xf numFmtId="0" fontId="4" fillId="3" borderId="21" xfId="0" applyFont="1" applyFill="1" applyBorder="1" applyAlignment="1">
      <alignment horizontal="center" vertical="center" wrapText="1"/>
    </xf>
    <xf numFmtId="0" fontId="4" fillId="3" borderId="20" xfId="0" applyFont="1" applyFill="1" applyBorder="1" applyAlignment="1">
      <alignment horizontal="center" vertical="center" wrapText="1"/>
    </xf>
    <xf numFmtId="0" fontId="4" fillId="3" borderId="16" xfId="0" applyFont="1" applyFill="1" applyBorder="1" applyAlignment="1">
      <alignment horizontal="center" vertical="center" wrapText="1"/>
    </xf>
    <xf numFmtId="0" fontId="4" fillId="3" borderId="15" xfId="0" applyFont="1" applyFill="1" applyBorder="1" applyAlignment="1">
      <alignment horizontal="center" vertical="center" wrapText="1"/>
    </xf>
    <xf numFmtId="0" fontId="15" fillId="0" borderId="0" xfId="0" applyFont="1" applyAlignment="1">
      <alignment horizontal="left" vertical="top"/>
    </xf>
    <xf numFmtId="0" fontId="2" fillId="3" borderId="1"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4" fillId="3" borderId="8" xfId="0" applyFont="1" applyFill="1" applyBorder="1" applyAlignment="1">
      <alignment horizontal="center" vertical="center" wrapText="1"/>
    </xf>
    <xf numFmtId="0" fontId="4" fillId="3" borderId="18" xfId="0" applyFont="1" applyFill="1" applyBorder="1" applyAlignment="1">
      <alignment horizontal="center" vertical="center" wrapText="1"/>
    </xf>
    <xf numFmtId="0" fontId="14" fillId="0" borderId="0" xfId="0" applyFont="1" applyAlignment="1">
      <alignment horizontal="left" vertical="top" wrapText="1"/>
    </xf>
    <xf numFmtId="0" fontId="4" fillId="3" borderId="11" xfId="0" applyFont="1" applyFill="1" applyBorder="1" applyAlignment="1">
      <alignment horizontal="center" vertical="center" wrapText="1"/>
    </xf>
    <xf numFmtId="0" fontId="4" fillId="3" borderId="17" xfId="0" applyFont="1" applyFill="1" applyBorder="1" applyAlignment="1">
      <alignment horizontal="center" vertical="center" wrapText="1"/>
    </xf>
    <xf numFmtId="0" fontId="2" fillId="4" borderId="14" xfId="0" applyFont="1" applyFill="1" applyBorder="1" applyAlignment="1">
      <alignment horizontal="center" vertical="center" wrapText="1"/>
    </xf>
    <xf numFmtId="0" fontId="2" fillId="4" borderId="15"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3" fillId="2" borderId="1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3" fillId="4" borderId="13" xfId="0" applyFont="1" applyFill="1" applyBorder="1" applyAlignment="1">
      <alignment horizontal="center" vertical="center" wrapText="1"/>
    </xf>
    <xf numFmtId="0" fontId="3" fillId="4" borderId="5" xfId="0" applyFont="1" applyFill="1" applyBorder="1" applyAlignment="1">
      <alignment horizontal="center" vertical="center" wrapText="1"/>
    </xf>
    <xf numFmtId="0" fontId="2" fillId="4" borderId="19" xfId="0" applyFont="1" applyFill="1" applyBorder="1" applyAlignment="1">
      <alignment horizontal="center" vertical="center" wrapText="1"/>
    </xf>
    <xf numFmtId="0" fontId="2" fillId="4" borderId="20" xfId="0" applyFont="1" applyFill="1" applyBorder="1" applyAlignment="1">
      <alignment horizontal="center" vertical="center" wrapText="1"/>
    </xf>
    <xf numFmtId="0" fontId="4" fillId="4" borderId="18" xfId="0" applyFont="1" applyFill="1" applyBorder="1" applyAlignment="1">
      <alignment horizontal="center" vertical="center" wrapText="1"/>
    </xf>
    <xf numFmtId="0" fontId="4" fillId="4" borderId="15"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4" fillId="4" borderId="8" xfId="0" applyFont="1" applyFill="1" applyBorder="1" applyAlignment="1">
      <alignment horizontal="center" vertical="center" wrapText="1"/>
    </xf>
    <xf numFmtId="0" fontId="4" fillId="4" borderId="20"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4" fillId="3" borderId="7" xfId="0" applyFont="1" applyFill="1" applyBorder="1" applyAlignment="1">
      <alignment horizontal="center" vertical="center" wrapText="1"/>
    </xf>
    <xf numFmtId="0" fontId="17" fillId="0" borderId="0" xfId="0" applyFont="1" applyAlignment="1">
      <alignment horizontal="left"/>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5494F-96E4-D64B-A1E5-ED9D6E60D7D1}">
  <dimension ref="A1:BQ95"/>
  <sheetViews>
    <sheetView tabSelected="1" topLeftCell="A7" zoomScale="137" zoomScaleNormal="126" workbookViewId="0">
      <selection activeCell="E104" sqref="E104"/>
    </sheetView>
  </sheetViews>
  <sheetFormatPr baseColWidth="10" defaultRowHeight="16"/>
  <cols>
    <col min="3" max="4" width="11.1640625" style="1"/>
    <col min="7" max="7" width="0" style="1" hidden="1" customWidth="1"/>
    <col min="8" max="8" width="11.1640625" style="1"/>
    <col min="10" max="10" width="15" customWidth="1"/>
    <col min="11" max="11" width="11.1640625" style="1"/>
    <col min="13" max="14" width="11.1640625" style="1"/>
    <col min="18" max="18" width="11.33203125" customWidth="1"/>
    <col min="19" max="19" width="15.33203125" customWidth="1"/>
    <col min="25" max="25" width="41" customWidth="1"/>
  </cols>
  <sheetData>
    <row r="1" spans="1:69" s="1" customFormat="1" ht="83" customHeight="1">
      <c r="A1" s="64"/>
      <c r="B1" s="64"/>
      <c r="C1" s="64"/>
      <c r="D1" s="64"/>
      <c r="E1" s="64"/>
      <c r="F1" s="64"/>
      <c r="G1" s="64"/>
      <c r="H1" s="64"/>
      <c r="I1" s="64"/>
      <c r="J1" s="64"/>
      <c r="K1" s="64"/>
      <c r="L1" s="64"/>
      <c r="M1" s="64"/>
      <c r="N1" s="64"/>
      <c r="O1" s="64"/>
      <c r="P1" s="64"/>
      <c r="Q1" s="64"/>
      <c r="R1" s="64"/>
      <c r="S1" s="64"/>
      <c r="T1" s="64"/>
      <c r="U1" s="64"/>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row>
    <row r="2" spans="1:69" s="1" customFormat="1" ht="17" thickBot="1">
      <c r="A2" s="54"/>
      <c r="B2" s="54"/>
      <c r="C2" s="54"/>
      <c r="D2" s="54"/>
      <c r="E2" s="54"/>
      <c r="F2" s="54"/>
      <c r="G2" s="54"/>
      <c r="H2" s="54"/>
      <c r="I2" s="54"/>
      <c r="J2" s="54"/>
      <c r="K2" s="54"/>
      <c r="L2" s="54"/>
      <c r="M2" s="54"/>
      <c r="N2" s="54"/>
      <c r="O2" s="54"/>
      <c r="P2" s="54"/>
      <c r="Q2" s="54"/>
      <c r="R2" s="54"/>
      <c r="S2" s="54"/>
      <c r="T2" s="54"/>
      <c r="U2" s="54"/>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row>
    <row r="3" spans="1:69" ht="38.5" customHeight="1">
      <c r="A3" s="73" t="s">
        <v>0</v>
      </c>
      <c r="B3" s="75" t="s">
        <v>160</v>
      </c>
      <c r="C3" s="69" t="s">
        <v>161</v>
      </c>
      <c r="D3" s="69" t="s">
        <v>162</v>
      </c>
      <c r="E3" s="69" t="s">
        <v>1</v>
      </c>
      <c r="F3" s="69" t="s">
        <v>76</v>
      </c>
      <c r="G3" s="69" t="s">
        <v>77</v>
      </c>
      <c r="H3" s="69" t="s">
        <v>219</v>
      </c>
      <c r="I3" s="69" t="s">
        <v>26</v>
      </c>
      <c r="J3" s="69" t="s">
        <v>35</v>
      </c>
      <c r="K3" s="69" t="s">
        <v>29</v>
      </c>
      <c r="L3" s="69" t="s">
        <v>28</v>
      </c>
      <c r="M3" s="69" t="s">
        <v>78</v>
      </c>
      <c r="N3" s="69" t="s">
        <v>79</v>
      </c>
      <c r="O3" s="69" t="s">
        <v>80</v>
      </c>
      <c r="P3" s="69" t="s">
        <v>281</v>
      </c>
      <c r="Q3" s="69" t="s">
        <v>25</v>
      </c>
      <c r="R3" s="69" t="s">
        <v>49</v>
      </c>
      <c r="S3" s="69" t="s">
        <v>81</v>
      </c>
      <c r="T3" s="69" t="s">
        <v>27</v>
      </c>
      <c r="U3" s="71" t="s">
        <v>283</v>
      </c>
    </row>
    <row r="4" spans="1:69" ht="49.25" customHeight="1" thickBot="1">
      <c r="A4" s="74"/>
      <c r="B4" s="76"/>
      <c r="C4" s="70"/>
      <c r="D4" s="70"/>
      <c r="E4" s="70"/>
      <c r="F4" s="70"/>
      <c r="G4" s="70"/>
      <c r="H4" s="70"/>
      <c r="I4" s="70"/>
      <c r="J4" s="70"/>
      <c r="K4" s="70"/>
      <c r="L4" s="70"/>
      <c r="M4" s="70"/>
      <c r="N4" s="70"/>
      <c r="O4" s="70"/>
      <c r="P4" s="70"/>
      <c r="Q4" s="70"/>
      <c r="R4" s="70"/>
      <c r="S4" s="70"/>
      <c r="T4" s="70"/>
      <c r="U4" s="72"/>
    </row>
    <row r="5" spans="1:69" s="3" customFormat="1" ht="121" thickTop="1">
      <c r="A5" s="77" t="s">
        <v>2</v>
      </c>
      <c r="B5" s="79">
        <f>SUM(B7:B16)</f>
        <v>108.52</v>
      </c>
      <c r="C5" s="67">
        <f>SUM(C7:C16)</f>
        <v>86.4</v>
      </c>
      <c r="D5" s="67">
        <f>SUM(D7:D16)</f>
        <v>194.92999999999998</v>
      </c>
      <c r="E5" s="25" t="s">
        <v>275</v>
      </c>
      <c r="F5" s="25" t="s">
        <v>135</v>
      </c>
      <c r="G5" s="25" t="s">
        <v>135</v>
      </c>
      <c r="H5" s="38" t="s">
        <v>262</v>
      </c>
      <c r="I5" s="25" t="s">
        <v>217</v>
      </c>
      <c r="J5" s="25" t="s">
        <v>213</v>
      </c>
      <c r="K5" s="25" t="s">
        <v>163</v>
      </c>
      <c r="L5" s="25" t="s">
        <v>167</v>
      </c>
      <c r="M5" s="25" t="s">
        <v>8</v>
      </c>
      <c r="N5" s="25" t="s">
        <v>8</v>
      </c>
      <c r="O5" s="26" t="s">
        <v>142</v>
      </c>
      <c r="P5" s="48" t="s">
        <v>271</v>
      </c>
      <c r="Q5" s="27" t="s">
        <v>31</v>
      </c>
      <c r="R5" s="25" t="s">
        <v>8</v>
      </c>
      <c r="S5" s="26" t="s">
        <v>143</v>
      </c>
      <c r="T5" s="25" t="s">
        <v>30</v>
      </c>
      <c r="U5" s="35" t="s">
        <v>300</v>
      </c>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row>
    <row r="6" spans="1:69" s="3" customFormat="1" ht="144" customHeight="1" thickBot="1">
      <c r="A6" s="78"/>
      <c r="B6" s="80"/>
      <c r="C6" s="68"/>
      <c r="D6" s="68"/>
      <c r="E6" s="28" t="s">
        <v>276</v>
      </c>
      <c r="F6" s="28">
        <v>90000</v>
      </c>
      <c r="G6" s="28">
        <v>90000</v>
      </c>
      <c r="H6" s="36" t="s">
        <v>225</v>
      </c>
      <c r="I6" s="29" t="s">
        <v>165</v>
      </c>
      <c r="J6" s="28" t="s">
        <v>144</v>
      </c>
      <c r="K6" s="28" t="s">
        <v>164</v>
      </c>
      <c r="L6" s="28" t="s">
        <v>166</v>
      </c>
      <c r="M6" s="30" t="s">
        <v>8</v>
      </c>
      <c r="N6" s="30" t="s">
        <v>8</v>
      </c>
      <c r="O6" s="31">
        <v>180</v>
      </c>
      <c r="P6" s="49" t="s">
        <v>224</v>
      </c>
      <c r="Q6" s="28" t="s">
        <v>59</v>
      </c>
      <c r="R6" s="28" t="s">
        <v>58</v>
      </c>
      <c r="S6" s="31" t="s">
        <v>143</v>
      </c>
      <c r="T6" s="28" t="s">
        <v>30</v>
      </c>
      <c r="U6" s="28" t="s">
        <v>301</v>
      </c>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row>
    <row r="7" spans="1:69" s="3" customFormat="1" ht="48" customHeight="1">
      <c r="A7" s="60" t="s">
        <v>4</v>
      </c>
      <c r="B7" s="55">
        <v>22.5</v>
      </c>
      <c r="C7" s="57">
        <v>13.53</v>
      </c>
      <c r="D7" s="57">
        <v>36.03</v>
      </c>
      <c r="E7" s="2" t="s">
        <v>275</v>
      </c>
      <c r="F7" s="2">
        <v>137</v>
      </c>
      <c r="G7" s="2" t="s">
        <v>5</v>
      </c>
      <c r="H7" s="40">
        <v>137</v>
      </c>
      <c r="I7" s="2" t="s">
        <v>8</v>
      </c>
      <c r="J7" s="2" t="s">
        <v>169</v>
      </c>
      <c r="K7" s="2" t="s">
        <v>34</v>
      </c>
      <c r="L7" s="6" t="s">
        <v>36</v>
      </c>
      <c r="M7" s="53" t="s">
        <v>8</v>
      </c>
      <c r="N7" s="53" t="s">
        <v>8</v>
      </c>
      <c r="O7" s="13">
        <v>6</v>
      </c>
      <c r="P7" s="52">
        <v>6</v>
      </c>
      <c r="Q7" s="2" t="s">
        <v>32</v>
      </c>
      <c r="R7" s="2" t="s">
        <v>8</v>
      </c>
      <c r="S7" s="2" t="s">
        <v>153</v>
      </c>
      <c r="T7" s="13" t="s">
        <v>33</v>
      </c>
      <c r="U7" s="2" t="s">
        <v>302</v>
      </c>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row>
    <row r="8" spans="1:69" s="3" customFormat="1" ht="59" customHeight="1" thickBot="1">
      <c r="A8" s="61"/>
      <c r="B8" s="56"/>
      <c r="C8" s="58"/>
      <c r="D8" s="58"/>
      <c r="E8" s="4" t="s">
        <v>276</v>
      </c>
      <c r="F8" s="4">
        <v>21467</v>
      </c>
      <c r="G8" s="4">
        <v>21467</v>
      </c>
      <c r="H8" s="41">
        <v>21467</v>
      </c>
      <c r="I8" s="4" t="s">
        <v>168</v>
      </c>
      <c r="J8" s="4" t="s">
        <v>170</v>
      </c>
      <c r="K8" s="4" t="s">
        <v>56</v>
      </c>
      <c r="L8" s="4" t="s">
        <v>37</v>
      </c>
      <c r="M8" s="5" t="s">
        <v>8</v>
      </c>
      <c r="N8" s="5" t="s">
        <v>8</v>
      </c>
      <c r="O8" s="12">
        <v>86</v>
      </c>
      <c r="P8" s="51">
        <v>86</v>
      </c>
      <c r="Q8" s="4" t="s">
        <v>38</v>
      </c>
      <c r="R8" s="4" t="s">
        <v>39</v>
      </c>
      <c r="S8" s="4" t="s">
        <v>171</v>
      </c>
      <c r="T8" s="4" t="s">
        <v>33</v>
      </c>
      <c r="U8" s="4" t="s">
        <v>303</v>
      </c>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row>
    <row r="9" spans="1:69" s="3" customFormat="1" ht="84">
      <c r="A9" s="60" t="s">
        <v>6</v>
      </c>
      <c r="B9" s="55">
        <v>42.03</v>
      </c>
      <c r="C9" s="57">
        <v>56.39</v>
      </c>
      <c r="D9" s="57">
        <v>98.42</v>
      </c>
      <c r="E9" s="2" t="s">
        <v>275</v>
      </c>
      <c r="F9" s="39" t="s">
        <v>226</v>
      </c>
      <c r="G9" s="7" t="s">
        <v>138</v>
      </c>
      <c r="H9" s="46" t="s">
        <v>251</v>
      </c>
      <c r="I9" s="2" t="s">
        <v>172</v>
      </c>
      <c r="J9" s="2" t="s">
        <v>174</v>
      </c>
      <c r="K9" s="2" t="s">
        <v>176</v>
      </c>
      <c r="L9" s="2" t="s">
        <v>40</v>
      </c>
      <c r="M9" s="53" t="s">
        <v>8</v>
      </c>
      <c r="N9" s="53" t="s">
        <v>8</v>
      </c>
      <c r="O9" s="20">
        <v>1</v>
      </c>
      <c r="P9" s="50" t="s">
        <v>270</v>
      </c>
      <c r="Q9" s="13" t="s">
        <v>41</v>
      </c>
      <c r="R9" s="2" t="s">
        <v>8</v>
      </c>
      <c r="S9" s="2" t="s">
        <v>154</v>
      </c>
      <c r="T9" s="2" t="s">
        <v>223</v>
      </c>
      <c r="U9" s="2" t="s">
        <v>366</v>
      </c>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row>
    <row r="10" spans="1:69" s="3" customFormat="1" ht="71" customHeight="1" thickBot="1">
      <c r="A10" s="61"/>
      <c r="B10" s="56"/>
      <c r="C10" s="58"/>
      <c r="D10" s="58"/>
      <c r="E10" s="4" t="s">
        <v>276</v>
      </c>
      <c r="F10" s="37" t="s">
        <v>218</v>
      </c>
      <c r="G10" s="9" t="s">
        <v>139</v>
      </c>
      <c r="H10" s="5" t="s">
        <v>8</v>
      </c>
      <c r="I10" s="4" t="s">
        <v>173</v>
      </c>
      <c r="J10" s="4" t="s">
        <v>175</v>
      </c>
      <c r="K10" s="4" t="s">
        <v>274</v>
      </c>
      <c r="L10" s="4" t="s">
        <v>42</v>
      </c>
      <c r="M10" s="4">
        <v>108.6</v>
      </c>
      <c r="N10" s="4">
        <v>108.6</v>
      </c>
      <c r="O10" s="21" t="s">
        <v>227</v>
      </c>
      <c r="P10" s="21" t="s">
        <v>8</v>
      </c>
      <c r="Q10" s="12" t="s">
        <v>43</v>
      </c>
      <c r="R10" s="12" t="s">
        <v>8</v>
      </c>
      <c r="S10" s="4" t="s">
        <v>155</v>
      </c>
      <c r="T10" s="4" t="s">
        <v>47</v>
      </c>
      <c r="U10" s="4" t="s">
        <v>367</v>
      </c>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row>
    <row r="11" spans="1:69" s="3" customFormat="1">
      <c r="A11" s="60" t="s">
        <v>7</v>
      </c>
      <c r="B11" s="55">
        <v>30.67</v>
      </c>
      <c r="C11" s="57">
        <v>11.56</v>
      </c>
      <c r="D11" s="57">
        <v>42.23</v>
      </c>
      <c r="E11" s="2" t="s">
        <v>275</v>
      </c>
      <c r="F11" s="2" t="s">
        <v>8</v>
      </c>
      <c r="G11" s="2" t="s">
        <v>8</v>
      </c>
      <c r="H11" s="38" t="s">
        <v>252</v>
      </c>
      <c r="I11" s="2" t="s">
        <v>8</v>
      </c>
      <c r="J11" s="2" t="s">
        <v>8</v>
      </c>
      <c r="K11" s="2" t="s">
        <v>8</v>
      </c>
      <c r="L11" s="2" t="s">
        <v>8</v>
      </c>
      <c r="M11" s="53" t="s">
        <v>8</v>
      </c>
      <c r="N11" s="53" t="s">
        <v>8</v>
      </c>
      <c r="O11" s="53" t="s">
        <v>8</v>
      </c>
      <c r="P11" s="48" t="s">
        <v>269</v>
      </c>
      <c r="Q11" s="19" t="s">
        <v>8</v>
      </c>
      <c r="R11" s="2" t="s">
        <v>8</v>
      </c>
      <c r="S11" s="2" t="s">
        <v>8</v>
      </c>
      <c r="T11" s="2" t="s">
        <v>8</v>
      </c>
      <c r="U11" s="23"/>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row>
    <row r="12" spans="1:69" s="3" customFormat="1" ht="75.5" customHeight="1" thickBot="1">
      <c r="A12" s="61"/>
      <c r="B12" s="56"/>
      <c r="C12" s="58"/>
      <c r="D12" s="58"/>
      <c r="E12" s="4" t="s">
        <v>276</v>
      </c>
      <c r="F12" s="4" t="s">
        <v>44</v>
      </c>
      <c r="G12" s="4" t="s">
        <v>44</v>
      </c>
      <c r="H12" s="41" t="s">
        <v>44</v>
      </c>
      <c r="I12" s="4" t="s">
        <v>8</v>
      </c>
      <c r="J12" s="4" t="s">
        <v>177</v>
      </c>
      <c r="K12" s="4" t="s">
        <v>178</v>
      </c>
      <c r="L12" s="4" t="s">
        <v>45</v>
      </c>
      <c r="M12" s="4">
        <v>152</v>
      </c>
      <c r="N12" s="4">
        <v>152</v>
      </c>
      <c r="O12" s="12">
        <v>73</v>
      </c>
      <c r="P12" s="51">
        <v>73</v>
      </c>
      <c r="Q12" s="12" t="s">
        <v>46</v>
      </c>
      <c r="R12" s="4" t="s">
        <v>57</v>
      </c>
      <c r="S12" s="4" t="s">
        <v>156</v>
      </c>
      <c r="T12" s="4" t="s">
        <v>48</v>
      </c>
      <c r="U12" s="4" t="s">
        <v>308</v>
      </c>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row>
    <row r="13" spans="1:69" s="3" customFormat="1">
      <c r="A13" s="60" t="s">
        <v>9</v>
      </c>
      <c r="B13" s="55">
        <v>5.35</v>
      </c>
      <c r="C13" s="57">
        <v>1.33</v>
      </c>
      <c r="D13" s="57">
        <f>B13+C13</f>
        <v>6.68</v>
      </c>
      <c r="E13" s="2" t="s">
        <v>275</v>
      </c>
      <c r="F13" s="2" t="s">
        <v>3</v>
      </c>
      <c r="G13" s="2" t="s">
        <v>3</v>
      </c>
      <c r="H13" s="38" t="s">
        <v>273</v>
      </c>
      <c r="I13" s="2" t="s">
        <v>8</v>
      </c>
      <c r="J13" s="2" t="s">
        <v>8</v>
      </c>
      <c r="K13" s="2" t="s">
        <v>8</v>
      </c>
      <c r="L13" s="2" t="s">
        <v>8</v>
      </c>
      <c r="M13" s="53" t="s">
        <v>8</v>
      </c>
      <c r="N13" s="53" t="s">
        <v>8</v>
      </c>
      <c r="O13" s="19" t="s">
        <v>3</v>
      </c>
      <c r="P13" s="48" t="s">
        <v>272</v>
      </c>
      <c r="Q13" s="19" t="s">
        <v>8</v>
      </c>
      <c r="R13" s="2" t="s">
        <v>8</v>
      </c>
      <c r="S13" s="2" t="s">
        <v>8</v>
      </c>
      <c r="T13" s="2" t="s">
        <v>8</v>
      </c>
      <c r="U13" s="2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row>
    <row r="14" spans="1:69" s="3" customFormat="1" ht="72" customHeight="1" thickBot="1">
      <c r="A14" s="83"/>
      <c r="B14" s="62"/>
      <c r="C14" s="63"/>
      <c r="D14" s="63"/>
      <c r="E14" s="4" t="s">
        <v>276</v>
      </c>
      <c r="F14" s="2" t="s">
        <v>50</v>
      </c>
      <c r="G14" s="2"/>
      <c r="H14" s="2" t="s">
        <v>8</v>
      </c>
      <c r="I14" s="2" t="s">
        <v>51</v>
      </c>
      <c r="J14" s="2" t="s">
        <v>52</v>
      </c>
      <c r="K14" s="2" t="s">
        <v>179</v>
      </c>
      <c r="L14" s="2" t="s">
        <v>150</v>
      </c>
      <c r="M14" s="12" t="s">
        <v>8</v>
      </c>
      <c r="N14" s="4" t="s">
        <v>8</v>
      </c>
      <c r="O14" s="19">
        <v>4</v>
      </c>
      <c r="P14" s="52">
        <v>4</v>
      </c>
      <c r="Q14" s="19" t="s">
        <v>53</v>
      </c>
      <c r="R14" s="2" t="s">
        <v>54</v>
      </c>
      <c r="S14" s="19" t="s">
        <v>106</v>
      </c>
      <c r="T14" s="2" t="s">
        <v>48</v>
      </c>
      <c r="U14" s="2" t="s">
        <v>368</v>
      </c>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row>
    <row r="15" spans="1:69" s="3" customFormat="1">
      <c r="A15" s="60" t="s">
        <v>11</v>
      </c>
      <c r="B15" s="87">
        <v>7.97</v>
      </c>
      <c r="C15" s="65">
        <v>3.59</v>
      </c>
      <c r="D15" s="65">
        <v>11.57</v>
      </c>
      <c r="E15" s="2" t="s">
        <v>275</v>
      </c>
      <c r="F15" s="23" t="s">
        <v>3</v>
      </c>
      <c r="G15" s="23" t="s">
        <v>3</v>
      </c>
      <c r="H15" s="42" t="s">
        <v>253</v>
      </c>
      <c r="I15" s="23" t="s">
        <v>8</v>
      </c>
      <c r="J15" s="23" t="s">
        <v>8</v>
      </c>
      <c r="K15" s="23" t="s">
        <v>8</v>
      </c>
      <c r="L15" s="23" t="s">
        <v>8</v>
      </c>
      <c r="M15" s="53" t="s">
        <v>8</v>
      </c>
      <c r="N15" s="53" t="s">
        <v>8</v>
      </c>
      <c r="O15" s="13" t="s">
        <v>3</v>
      </c>
      <c r="P15" s="47" t="s">
        <v>268</v>
      </c>
      <c r="Q15" s="13" t="s">
        <v>8</v>
      </c>
      <c r="R15" s="23" t="s">
        <v>8</v>
      </c>
      <c r="S15" s="23" t="s">
        <v>8</v>
      </c>
      <c r="T15" s="23" t="s">
        <v>8</v>
      </c>
      <c r="U15" s="23"/>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row>
    <row r="16" spans="1:69" s="3" customFormat="1" ht="96" customHeight="1" thickBot="1">
      <c r="A16" s="61"/>
      <c r="B16" s="88"/>
      <c r="C16" s="66"/>
      <c r="D16" s="66"/>
      <c r="E16" s="4" t="s">
        <v>276</v>
      </c>
      <c r="F16" s="24" t="s">
        <v>107</v>
      </c>
      <c r="G16" s="24">
        <v>40000</v>
      </c>
      <c r="H16" s="45" t="s">
        <v>234</v>
      </c>
      <c r="I16" s="4" t="s">
        <v>228</v>
      </c>
      <c r="J16" s="4" t="s">
        <v>55</v>
      </c>
      <c r="K16" s="4" t="s">
        <v>180</v>
      </c>
      <c r="L16" s="4" t="s">
        <v>8</v>
      </c>
      <c r="M16" s="4" t="s">
        <v>215</v>
      </c>
      <c r="N16" s="4" t="s">
        <v>215</v>
      </c>
      <c r="O16" s="12">
        <v>100</v>
      </c>
      <c r="P16" s="49">
        <v>100</v>
      </c>
      <c r="Q16" s="12" t="s">
        <v>229</v>
      </c>
      <c r="R16" s="4" t="s">
        <v>8</v>
      </c>
      <c r="S16" s="12" t="s">
        <v>8</v>
      </c>
      <c r="T16" s="4" t="s">
        <v>48</v>
      </c>
      <c r="U16" s="12" t="s">
        <v>369</v>
      </c>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row>
    <row r="17" spans="1:69" s="3" customFormat="1" ht="158.5" customHeight="1">
      <c r="A17" s="84" t="s">
        <v>159</v>
      </c>
      <c r="B17" s="85">
        <v>172.79</v>
      </c>
      <c r="C17" s="81">
        <v>66.77</v>
      </c>
      <c r="D17" s="81">
        <v>240</v>
      </c>
      <c r="E17" s="25" t="s">
        <v>275</v>
      </c>
      <c r="F17" s="32" t="s">
        <v>136</v>
      </c>
      <c r="G17" s="33" t="s">
        <v>134</v>
      </c>
      <c r="H17" s="44" t="s">
        <v>230</v>
      </c>
      <c r="I17" s="25" t="s">
        <v>145</v>
      </c>
      <c r="J17" s="25" t="s">
        <v>146</v>
      </c>
      <c r="K17" s="25" t="s">
        <v>182</v>
      </c>
      <c r="L17" s="25" t="s">
        <v>147</v>
      </c>
      <c r="M17" s="25" t="s">
        <v>8</v>
      </c>
      <c r="N17" s="25" t="s">
        <v>8</v>
      </c>
      <c r="O17" s="34" t="s">
        <v>140</v>
      </c>
      <c r="P17" s="34"/>
      <c r="Q17" s="26" t="s">
        <v>31</v>
      </c>
      <c r="R17" s="25" t="s">
        <v>8</v>
      </c>
      <c r="S17" s="25" t="s">
        <v>143</v>
      </c>
      <c r="T17" s="25" t="s">
        <v>30</v>
      </c>
      <c r="U17" s="25" t="s">
        <v>300</v>
      </c>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row>
    <row r="18" spans="1:69" s="3" customFormat="1" ht="89.5" customHeight="1" thickBot="1">
      <c r="A18" s="78"/>
      <c r="B18" s="86"/>
      <c r="C18" s="82"/>
      <c r="D18" s="82"/>
      <c r="E18" s="28" t="s">
        <v>276</v>
      </c>
      <c r="F18" s="28">
        <v>25000</v>
      </c>
      <c r="G18" s="28">
        <v>25000</v>
      </c>
      <c r="H18" s="36" t="s">
        <v>231</v>
      </c>
      <c r="I18" s="28" t="s">
        <v>181</v>
      </c>
      <c r="J18" s="28" t="s">
        <v>212</v>
      </c>
      <c r="K18" s="28" t="s">
        <v>149</v>
      </c>
      <c r="L18" s="28" t="s">
        <v>148</v>
      </c>
      <c r="M18" s="30" t="s">
        <v>8</v>
      </c>
      <c r="N18" s="30" t="s">
        <v>8</v>
      </c>
      <c r="O18" s="31" t="s">
        <v>137</v>
      </c>
      <c r="P18" s="51" t="s">
        <v>232</v>
      </c>
      <c r="Q18" s="31" t="s">
        <v>59</v>
      </c>
      <c r="R18" s="28" t="s">
        <v>8</v>
      </c>
      <c r="S18" s="31" t="s">
        <v>143</v>
      </c>
      <c r="T18" s="28" t="s">
        <v>30</v>
      </c>
      <c r="U18" s="28" t="s">
        <v>301</v>
      </c>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row>
    <row r="19" spans="1:69" s="3" customFormat="1" ht="52.25" customHeight="1">
      <c r="A19" s="60" t="s">
        <v>12</v>
      </c>
      <c r="B19" s="55">
        <v>4.08</v>
      </c>
      <c r="C19" s="57">
        <v>0.08</v>
      </c>
      <c r="D19" s="57">
        <v>4.83</v>
      </c>
      <c r="E19" s="2" t="s">
        <v>275</v>
      </c>
      <c r="F19" s="2" t="s">
        <v>220</v>
      </c>
      <c r="G19" s="2" t="s">
        <v>8</v>
      </c>
      <c r="H19" s="38" t="s">
        <v>254</v>
      </c>
      <c r="I19" s="2" t="s">
        <v>183</v>
      </c>
      <c r="J19" s="2" t="s">
        <v>185</v>
      </c>
      <c r="K19" s="2" t="s">
        <v>187</v>
      </c>
      <c r="L19" s="2" t="s">
        <v>62</v>
      </c>
      <c r="M19" s="2" t="s">
        <v>8</v>
      </c>
      <c r="N19" s="2" t="s">
        <v>8</v>
      </c>
      <c r="O19" s="19">
        <v>0.22</v>
      </c>
      <c r="P19" s="52">
        <v>0.22</v>
      </c>
      <c r="Q19" s="19" t="s">
        <v>61</v>
      </c>
      <c r="R19" s="2" t="s">
        <v>8</v>
      </c>
      <c r="S19" s="2" t="s">
        <v>8</v>
      </c>
      <c r="T19" s="2" t="s">
        <v>48</v>
      </c>
      <c r="U19" s="23" t="s">
        <v>371</v>
      </c>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row>
    <row r="20" spans="1:69" s="3" customFormat="1" ht="105" customHeight="1" thickBot="1">
      <c r="A20" s="61"/>
      <c r="B20" s="56"/>
      <c r="C20" s="58"/>
      <c r="D20" s="58"/>
      <c r="E20" s="4" t="s">
        <v>276</v>
      </c>
      <c r="F20" s="4" t="s">
        <v>221</v>
      </c>
      <c r="G20" s="4" t="s">
        <v>8</v>
      </c>
      <c r="H20" s="4" t="s">
        <v>8</v>
      </c>
      <c r="I20" s="4" t="s">
        <v>184</v>
      </c>
      <c r="J20" s="4" t="s">
        <v>186</v>
      </c>
      <c r="K20" s="4" t="s">
        <v>188</v>
      </c>
      <c r="L20" s="4" t="s">
        <v>65</v>
      </c>
      <c r="M20" s="5" t="s">
        <v>8</v>
      </c>
      <c r="N20" s="5" t="s">
        <v>8</v>
      </c>
      <c r="O20" s="12" t="s">
        <v>66</v>
      </c>
      <c r="P20" s="12" t="s">
        <v>8</v>
      </c>
      <c r="Q20" s="12" t="s">
        <v>67</v>
      </c>
      <c r="R20" s="4" t="s">
        <v>233</v>
      </c>
      <c r="S20" s="4" t="s">
        <v>8</v>
      </c>
      <c r="T20" s="4" t="s">
        <v>48</v>
      </c>
      <c r="U20" s="4" t="s">
        <v>370</v>
      </c>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row>
    <row r="21" spans="1:69" s="3" customFormat="1">
      <c r="A21" s="60" t="s">
        <v>13</v>
      </c>
      <c r="B21" s="55">
        <v>9.16</v>
      </c>
      <c r="C21" s="57">
        <v>7.75</v>
      </c>
      <c r="D21" s="57">
        <v>16.91</v>
      </c>
      <c r="E21" s="2" t="s">
        <v>275</v>
      </c>
      <c r="F21" s="2" t="s">
        <v>3</v>
      </c>
      <c r="G21" s="2" t="s">
        <v>3</v>
      </c>
      <c r="H21" s="38" t="s">
        <v>255</v>
      </c>
      <c r="I21" s="2" t="s">
        <v>3</v>
      </c>
      <c r="J21" s="2" t="s">
        <v>3</v>
      </c>
      <c r="K21" s="2" t="s">
        <v>3</v>
      </c>
      <c r="L21" s="2" t="s">
        <v>3</v>
      </c>
      <c r="M21" s="2" t="s">
        <v>3</v>
      </c>
      <c r="N21" s="2" t="s">
        <v>3</v>
      </c>
      <c r="O21" s="13" t="s">
        <v>3</v>
      </c>
      <c r="P21" s="48" t="s">
        <v>267</v>
      </c>
      <c r="Q21" s="13" t="s">
        <v>3</v>
      </c>
      <c r="R21" s="2" t="s">
        <v>3</v>
      </c>
      <c r="S21" s="2" t="s">
        <v>3</v>
      </c>
      <c r="T21" s="2" t="s">
        <v>3</v>
      </c>
      <c r="U21" s="13" t="s">
        <v>10</v>
      </c>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row>
    <row r="22" spans="1:69" s="3" customFormat="1" ht="17" thickBot="1">
      <c r="A22" s="61"/>
      <c r="B22" s="56"/>
      <c r="C22" s="58"/>
      <c r="D22" s="58"/>
      <c r="E22" s="4" t="s">
        <v>276</v>
      </c>
      <c r="F22" s="4" t="s">
        <v>8</v>
      </c>
      <c r="G22" s="4" t="s">
        <v>8</v>
      </c>
      <c r="H22" s="4" t="s">
        <v>8</v>
      </c>
      <c r="I22" s="4" t="s">
        <v>8</v>
      </c>
      <c r="J22" s="4" t="s">
        <v>8</v>
      </c>
      <c r="K22" s="4" t="s">
        <v>8</v>
      </c>
      <c r="L22" s="4" t="s">
        <v>8</v>
      </c>
      <c r="M22" s="4" t="s">
        <v>8</v>
      </c>
      <c r="N22" s="4" t="s">
        <v>8</v>
      </c>
      <c r="O22" s="12" t="s">
        <v>8</v>
      </c>
      <c r="P22" s="12" t="s">
        <v>8</v>
      </c>
      <c r="Q22" s="12" t="s">
        <v>8</v>
      </c>
      <c r="R22" s="4" t="s">
        <v>8</v>
      </c>
      <c r="S22" s="4" t="s">
        <v>8</v>
      </c>
      <c r="T22" s="4" t="s">
        <v>8</v>
      </c>
      <c r="U22" s="12" t="s">
        <v>10</v>
      </c>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row>
    <row r="23" spans="1:69" s="3" customFormat="1" ht="56" customHeight="1">
      <c r="A23" s="60" t="s">
        <v>14</v>
      </c>
      <c r="B23" s="55">
        <v>8.2100000000000009</v>
      </c>
      <c r="C23" s="57">
        <v>0.67</v>
      </c>
      <c r="D23" s="57">
        <v>8.8800000000000008</v>
      </c>
      <c r="E23" s="2" t="s">
        <v>275</v>
      </c>
      <c r="F23" s="2">
        <v>155</v>
      </c>
      <c r="G23" s="2" t="s">
        <v>69</v>
      </c>
      <c r="H23" s="40">
        <v>155</v>
      </c>
      <c r="I23" s="2" t="s">
        <v>8</v>
      </c>
      <c r="J23" s="2" t="s">
        <v>70</v>
      </c>
      <c r="K23" s="2" t="s">
        <v>71</v>
      </c>
      <c r="L23" s="2" t="s">
        <v>8</v>
      </c>
      <c r="M23" s="2" t="s">
        <v>8</v>
      </c>
      <c r="N23" s="2" t="s">
        <v>8</v>
      </c>
      <c r="O23" s="19">
        <v>0</v>
      </c>
      <c r="P23" s="52">
        <v>0</v>
      </c>
      <c r="Q23" s="19" t="s">
        <v>235</v>
      </c>
      <c r="R23" s="2" t="s">
        <v>8</v>
      </c>
      <c r="S23" s="2" t="s">
        <v>82</v>
      </c>
      <c r="T23" s="14" t="s">
        <v>68</v>
      </c>
      <c r="U23" s="23" t="s">
        <v>372</v>
      </c>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row>
    <row r="24" spans="1:69" s="3" customFormat="1" ht="38" customHeight="1" thickBot="1">
      <c r="A24" s="61"/>
      <c r="B24" s="56"/>
      <c r="C24" s="58"/>
      <c r="D24" s="58"/>
      <c r="E24" s="4" t="s">
        <v>276</v>
      </c>
      <c r="F24" s="4">
        <v>160</v>
      </c>
      <c r="G24" s="4">
        <v>160</v>
      </c>
      <c r="H24" s="41">
        <v>160</v>
      </c>
      <c r="I24" s="4" t="s">
        <v>8</v>
      </c>
      <c r="J24" s="4" t="s">
        <v>8</v>
      </c>
      <c r="K24" s="4" t="s">
        <v>8</v>
      </c>
      <c r="L24" s="4" t="s">
        <v>8</v>
      </c>
      <c r="M24" s="4">
        <v>10</v>
      </c>
      <c r="N24" s="4">
        <v>10</v>
      </c>
      <c r="O24" s="12">
        <v>0</v>
      </c>
      <c r="P24" s="51">
        <v>0</v>
      </c>
      <c r="Q24" s="12"/>
      <c r="R24" s="4" t="s">
        <v>8</v>
      </c>
      <c r="S24" s="4"/>
      <c r="T24" s="15" t="s">
        <v>68</v>
      </c>
      <c r="U24" s="4" t="s">
        <v>313</v>
      </c>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row>
    <row r="25" spans="1:69" s="3" customFormat="1" ht="67.75" customHeight="1">
      <c r="A25" s="60" t="s">
        <v>15</v>
      </c>
      <c r="B25" s="55">
        <v>3.48</v>
      </c>
      <c r="C25" s="57">
        <v>1.0900000000000001</v>
      </c>
      <c r="D25" s="57">
        <v>4.57</v>
      </c>
      <c r="E25" s="2" t="s">
        <v>275</v>
      </c>
      <c r="F25" s="2" t="s">
        <v>88</v>
      </c>
      <c r="G25" s="2" t="s">
        <v>88</v>
      </c>
      <c r="H25" s="40" t="s">
        <v>88</v>
      </c>
      <c r="I25" s="2" t="s">
        <v>189</v>
      </c>
      <c r="J25" s="2" t="s">
        <v>190</v>
      </c>
      <c r="K25" s="2" t="s">
        <v>192</v>
      </c>
      <c r="L25" s="2" t="s">
        <v>8</v>
      </c>
      <c r="M25" s="2" t="s">
        <v>3</v>
      </c>
      <c r="N25" s="2" t="s">
        <v>3</v>
      </c>
      <c r="O25" s="22">
        <v>3</v>
      </c>
      <c r="P25" s="52">
        <v>3</v>
      </c>
      <c r="Q25" s="19" t="s">
        <v>91</v>
      </c>
      <c r="R25" s="2" t="s">
        <v>89</v>
      </c>
      <c r="S25" s="2" t="s">
        <v>90</v>
      </c>
      <c r="T25" s="2" t="s">
        <v>48</v>
      </c>
      <c r="U25" s="23" t="s">
        <v>318</v>
      </c>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row>
    <row r="26" spans="1:69" s="3" customFormat="1" ht="73" thickBot="1">
      <c r="A26" s="61"/>
      <c r="B26" s="56"/>
      <c r="C26" s="58"/>
      <c r="D26" s="58"/>
      <c r="E26" s="4" t="s">
        <v>276</v>
      </c>
      <c r="F26" s="4">
        <v>441</v>
      </c>
      <c r="G26" s="4">
        <v>441</v>
      </c>
      <c r="H26" s="4" t="s">
        <v>92</v>
      </c>
      <c r="I26" s="4" t="s">
        <v>216</v>
      </c>
      <c r="J26" s="4" t="s">
        <v>191</v>
      </c>
      <c r="K26" s="4" t="s">
        <v>193</v>
      </c>
      <c r="L26" s="4" t="s">
        <v>37</v>
      </c>
      <c r="M26" s="5" t="s">
        <v>133</v>
      </c>
      <c r="N26" s="9" t="s">
        <v>8</v>
      </c>
      <c r="O26" s="12">
        <v>0</v>
      </c>
      <c r="P26" s="12" t="s">
        <v>8</v>
      </c>
      <c r="Q26" s="12" t="s">
        <v>93</v>
      </c>
      <c r="R26" s="4" t="s">
        <v>94</v>
      </c>
      <c r="S26" s="4" t="s">
        <v>194</v>
      </c>
      <c r="T26" s="4" t="s">
        <v>95</v>
      </c>
      <c r="U26" s="4" t="s">
        <v>319</v>
      </c>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row>
    <row r="27" spans="1:69" s="3" customFormat="1" ht="120" customHeight="1">
      <c r="A27" s="60" t="s">
        <v>16</v>
      </c>
      <c r="B27" s="55">
        <v>9.06</v>
      </c>
      <c r="C27" s="57">
        <v>0.9</v>
      </c>
      <c r="D27" s="57">
        <v>9.9600000000000009</v>
      </c>
      <c r="E27" s="2" t="s">
        <v>275</v>
      </c>
      <c r="F27" s="2">
        <v>11</v>
      </c>
      <c r="G27" s="2">
        <v>11</v>
      </c>
      <c r="H27" s="40">
        <v>11</v>
      </c>
      <c r="I27" s="2" t="s">
        <v>196</v>
      </c>
      <c r="J27" s="2" t="s">
        <v>197</v>
      </c>
      <c r="K27" s="2" t="s">
        <v>96</v>
      </c>
      <c r="L27" s="2" t="s">
        <v>151</v>
      </c>
      <c r="M27" s="2">
        <v>0.44</v>
      </c>
      <c r="N27" s="2" t="s">
        <v>3</v>
      </c>
      <c r="O27" s="19" t="s">
        <v>97</v>
      </c>
      <c r="P27" s="48" t="s">
        <v>266</v>
      </c>
      <c r="Q27" s="19" t="s">
        <v>98</v>
      </c>
      <c r="R27" s="2" t="s">
        <v>195</v>
      </c>
      <c r="S27" s="2" t="s">
        <v>99</v>
      </c>
      <c r="T27" s="2" t="s">
        <v>48</v>
      </c>
      <c r="U27" s="23" t="s">
        <v>373</v>
      </c>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row>
    <row r="28" spans="1:69" s="3" customFormat="1" ht="82.25" customHeight="1" thickBot="1">
      <c r="A28" s="61"/>
      <c r="B28" s="56"/>
      <c r="C28" s="58"/>
      <c r="D28" s="58"/>
      <c r="E28" s="4" t="s">
        <v>276</v>
      </c>
      <c r="F28" s="4">
        <v>172</v>
      </c>
      <c r="G28" s="4">
        <v>172</v>
      </c>
      <c r="H28" s="41">
        <v>172</v>
      </c>
      <c r="I28" s="4" t="s">
        <v>100</v>
      </c>
      <c r="J28" s="4" t="s">
        <v>101</v>
      </c>
      <c r="K28" s="4" t="s">
        <v>198</v>
      </c>
      <c r="L28" s="4" t="s">
        <v>102</v>
      </c>
      <c r="M28" s="5" t="s">
        <v>8</v>
      </c>
      <c r="N28" s="5" t="s">
        <v>8</v>
      </c>
      <c r="O28" s="12">
        <v>0</v>
      </c>
      <c r="P28" s="12" t="s">
        <v>8</v>
      </c>
      <c r="Q28" s="12" t="s">
        <v>103</v>
      </c>
      <c r="R28" s="4" t="s">
        <v>8</v>
      </c>
      <c r="S28" s="12" t="s">
        <v>99</v>
      </c>
      <c r="T28" s="4" t="s">
        <v>48</v>
      </c>
      <c r="U28" s="4" t="s">
        <v>374</v>
      </c>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row>
    <row r="29" spans="1:69" s="3" customFormat="1" ht="269.5" customHeight="1">
      <c r="A29" s="60" t="s">
        <v>17</v>
      </c>
      <c r="B29" s="55">
        <v>27.09</v>
      </c>
      <c r="C29" s="57">
        <v>11.35</v>
      </c>
      <c r="D29" s="57">
        <v>38.43</v>
      </c>
      <c r="E29" s="2" t="s">
        <v>275</v>
      </c>
      <c r="F29" s="2">
        <v>31</v>
      </c>
      <c r="G29" s="2" t="s">
        <v>8</v>
      </c>
      <c r="H29" s="38" t="s">
        <v>256</v>
      </c>
      <c r="I29" s="2" t="s">
        <v>158</v>
      </c>
      <c r="J29" s="2" t="s">
        <v>8</v>
      </c>
      <c r="K29" s="2" t="s">
        <v>8</v>
      </c>
      <c r="L29" s="2" t="s">
        <v>104</v>
      </c>
      <c r="M29" s="2">
        <v>26.4</v>
      </c>
      <c r="N29" s="2" t="s">
        <v>3</v>
      </c>
      <c r="O29" s="19" t="s">
        <v>105</v>
      </c>
      <c r="P29" s="48" t="s">
        <v>265</v>
      </c>
      <c r="Q29" s="19" t="s">
        <v>85</v>
      </c>
      <c r="R29" s="2" t="s">
        <v>236</v>
      </c>
      <c r="S29" s="2" t="s">
        <v>106</v>
      </c>
      <c r="T29" s="2" t="s">
        <v>48</v>
      </c>
      <c r="U29" s="23" t="s">
        <v>375</v>
      </c>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row>
    <row r="30" spans="1:69" s="3" customFormat="1" ht="208.75" customHeight="1" thickBot="1">
      <c r="A30" s="61"/>
      <c r="B30" s="56"/>
      <c r="C30" s="58"/>
      <c r="D30" s="58"/>
      <c r="E30" s="4" t="s">
        <v>276</v>
      </c>
      <c r="F30" s="4" t="s">
        <v>241</v>
      </c>
      <c r="G30" s="4" t="s">
        <v>8</v>
      </c>
      <c r="H30" s="43" t="s">
        <v>157</v>
      </c>
      <c r="I30" s="4" t="s">
        <v>242</v>
      </c>
      <c r="J30" s="4" t="s">
        <v>199</v>
      </c>
      <c r="K30" s="4" t="s">
        <v>240</v>
      </c>
      <c r="L30" s="4" t="s">
        <v>239</v>
      </c>
      <c r="M30" s="4" t="s">
        <v>8</v>
      </c>
      <c r="N30" s="4" t="s">
        <v>8</v>
      </c>
      <c r="O30" s="12" t="s">
        <v>109</v>
      </c>
      <c r="P30" s="12" t="s">
        <v>8</v>
      </c>
      <c r="Q30" s="12" t="s">
        <v>243</v>
      </c>
      <c r="R30" s="4" t="s">
        <v>200</v>
      </c>
      <c r="S30" s="4" t="s">
        <v>8</v>
      </c>
      <c r="T30" s="4" t="s">
        <v>237</v>
      </c>
      <c r="U30" s="4" t="s">
        <v>376</v>
      </c>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row>
    <row r="31" spans="1:69" s="3" customFormat="1" ht="112.25" customHeight="1">
      <c r="A31" s="60" t="s">
        <v>18</v>
      </c>
      <c r="B31" s="55">
        <v>61.27</v>
      </c>
      <c r="C31" s="57">
        <v>20.53</v>
      </c>
      <c r="D31" s="57">
        <v>81.8</v>
      </c>
      <c r="E31" s="2" t="s">
        <v>275</v>
      </c>
      <c r="F31" s="2">
        <v>5379</v>
      </c>
      <c r="G31" s="2">
        <v>5379</v>
      </c>
      <c r="H31" s="40">
        <v>5379</v>
      </c>
      <c r="I31" s="2" t="s">
        <v>83</v>
      </c>
      <c r="J31" s="2" t="s">
        <v>201</v>
      </c>
      <c r="K31" s="2" t="s">
        <v>202</v>
      </c>
      <c r="L31" s="2" t="s">
        <v>84</v>
      </c>
      <c r="M31" s="2" t="s">
        <v>3</v>
      </c>
      <c r="N31" s="2" t="s">
        <v>3</v>
      </c>
      <c r="O31" s="19" t="s">
        <v>19</v>
      </c>
      <c r="P31" s="52">
        <v>6.7</v>
      </c>
      <c r="Q31" s="19" t="s">
        <v>85</v>
      </c>
      <c r="R31" s="2" t="s">
        <v>86</v>
      </c>
      <c r="S31" s="2" t="s">
        <v>204</v>
      </c>
      <c r="T31" s="2" t="s">
        <v>48</v>
      </c>
      <c r="U31" s="23" t="s">
        <v>377</v>
      </c>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row>
    <row r="32" spans="1:69" s="3" customFormat="1" ht="67" customHeight="1" thickBot="1">
      <c r="A32" s="61"/>
      <c r="B32" s="56"/>
      <c r="C32" s="58"/>
      <c r="D32" s="58"/>
      <c r="E32" s="4" t="s">
        <v>276</v>
      </c>
      <c r="F32" s="4" t="s">
        <v>108</v>
      </c>
      <c r="G32" s="4" t="s">
        <v>110</v>
      </c>
      <c r="H32" s="41" t="s">
        <v>245</v>
      </c>
      <c r="I32" s="4" t="s">
        <v>8</v>
      </c>
      <c r="J32" s="4" t="s">
        <v>63</v>
      </c>
      <c r="K32" s="4" t="s">
        <v>203</v>
      </c>
      <c r="L32" s="4" t="s">
        <v>64</v>
      </c>
      <c r="M32" s="5" t="s">
        <v>8</v>
      </c>
      <c r="N32" s="5" t="s">
        <v>8</v>
      </c>
      <c r="O32" s="12">
        <v>19.5</v>
      </c>
      <c r="P32" s="51">
        <v>19.5</v>
      </c>
      <c r="Q32" s="12" t="s">
        <v>244</v>
      </c>
      <c r="R32" s="4" t="s">
        <v>8</v>
      </c>
      <c r="S32" s="4" t="s">
        <v>8</v>
      </c>
      <c r="T32" s="12" t="s">
        <v>48</v>
      </c>
      <c r="U32" s="4" t="s">
        <v>378</v>
      </c>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row>
    <row r="33" spans="1:69" s="3" customFormat="1" ht="178" customHeight="1">
      <c r="A33" s="60" t="s">
        <v>20</v>
      </c>
      <c r="B33" s="55">
        <v>28.26</v>
      </c>
      <c r="C33" s="57">
        <v>5.44</v>
      </c>
      <c r="D33" s="57">
        <v>33.69</v>
      </c>
      <c r="E33" s="2" t="s">
        <v>275</v>
      </c>
      <c r="F33" s="2" t="s">
        <v>116</v>
      </c>
      <c r="G33" s="2" t="s">
        <v>8</v>
      </c>
      <c r="H33" s="2" t="s">
        <v>8</v>
      </c>
      <c r="I33" s="2" t="s">
        <v>257</v>
      </c>
      <c r="J33" s="2" t="s">
        <v>117</v>
      </c>
      <c r="K33" s="2" t="s">
        <v>246</v>
      </c>
      <c r="L33" s="2" t="s">
        <v>247</v>
      </c>
      <c r="M33" s="2" t="s">
        <v>3</v>
      </c>
      <c r="N33" s="2" t="s">
        <v>3</v>
      </c>
      <c r="O33" s="19" t="s">
        <v>261</v>
      </c>
      <c r="P33" s="48" t="s">
        <v>264</v>
      </c>
      <c r="Q33" s="2" t="s">
        <v>249</v>
      </c>
      <c r="R33" s="2" t="s">
        <v>206</v>
      </c>
      <c r="S33" s="2" t="s">
        <v>248</v>
      </c>
      <c r="T33" s="2" t="s">
        <v>48</v>
      </c>
      <c r="U33" s="23" t="s">
        <v>379</v>
      </c>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row>
    <row r="34" spans="1:69" s="3" customFormat="1" ht="49" thickBot="1">
      <c r="A34" s="61"/>
      <c r="B34" s="56"/>
      <c r="C34" s="58"/>
      <c r="D34" s="58"/>
      <c r="E34" s="4" t="s">
        <v>276</v>
      </c>
      <c r="F34" s="4" t="s">
        <v>111</v>
      </c>
      <c r="G34" s="4" t="s">
        <v>112</v>
      </c>
      <c r="H34" s="4" t="s">
        <v>8</v>
      </c>
      <c r="I34" s="4" t="s">
        <v>8</v>
      </c>
      <c r="J34" s="4" t="s">
        <v>205</v>
      </c>
      <c r="K34" s="4" t="s">
        <v>60</v>
      </c>
      <c r="L34" s="4" t="s">
        <v>113</v>
      </c>
      <c r="M34" s="4" t="s">
        <v>8</v>
      </c>
      <c r="N34" s="4" t="s">
        <v>8</v>
      </c>
      <c r="O34" s="12">
        <v>0.2</v>
      </c>
      <c r="P34" s="12" t="s">
        <v>8</v>
      </c>
      <c r="Q34" s="4" t="s">
        <v>114</v>
      </c>
      <c r="R34" s="4" t="s">
        <v>250</v>
      </c>
      <c r="S34" s="4" t="s">
        <v>115</v>
      </c>
      <c r="T34" s="4" t="s">
        <v>48</v>
      </c>
      <c r="U34" s="4" t="s">
        <v>334</v>
      </c>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row>
    <row r="35" spans="1:69" s="3" customFormat="1" ht="48">
      <c r="A35" s="60" t="s">
        <v>21</v>
      </c>
      <c r="B35" s="55">
        <v>10.44</v>
      </c>
      <c r="C35" s="57">
        <v>18.059999999999999</v>
      </c>
      <c r="D35" s="57">
        <v>28.5</v>
      </c>
      <c r="E35" s="2" t="s">
        <v>275</v>
      </c>
      <c r="F35" s="13" t="s">
        <v>72</v>
      </c>
      <c r="G35" s="13" t="s">
        <v>141</v>
      </c>
      <c r="H35" s="47" t="s">
        <v>258</v>
      </c>
      <c r="I35" s="8" t="s">
        <v>74</v>
      </c>
      <c r="J35" s="2" t="s">
        <v>8</v>
      </c>
      <c r="K35" s="2" t="s">
        <v>207</v>
      </c>
      <c r="L35" s="2" t="s">
        <v>73</v>
      </c>
      <c r="M35" s="2" t="s">
        <v>3</v>
      </c>
      <c r="N35" s="2" t="s">
        <v>3</v>
      </c>
      <c r="O35" s="13">
        <v>1.75</v>
      </c>
      <c r="P35" s="52">
        <v>1.75</v>
      </c>
      <c r="Q35" s="2" t="s">
        <v>75</v>
      </c>
      <c r="R35" s="2" t="s">
        <v>8</v>
      </c>
      <c r="S35" s="2" t="s">
        <v>87</v>
      </c>
      <c r="T35" s="2" t="s">
        <v>48</v>
      </c>
      <c r="U35" s="23" t="s">
        <v>335</v>
      </c>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row>
    <row r="36" spans="1:69" s="3" customFormat="1" ht="17" thickBot="1">
      <c r="A36" s="61"/>
      <c r="B36" s="56"/>
      <c r="C36" s="58"/>
      <c r="D36" s="58"/>
      <c r="E36" s="4" t="s">
        <v>276</v>
      </c>
      <c r="F36" s="12" t="s">
        <v>8</v>
      </c>
      <c r="G36" s="4" t="s">
        <v>3</v>
      </c>
      <c r="H36" s="12" t="s">
        <v>8</v>
      </c>
      <c r="I36" s="12" t="s">
        <v>8</v>
      </c>
      <c r="J36" s="12" t="s">
        <v>8</v>
      </c>
      <c r="K36" s="12" t="s">
        <v>8</v>
      </c>
      <c r="L36" s="12" t="s">
        <v>8</v>
      </c>
      <c r="M36" s="4" t="s">
        <v>8</v>
      </c>
      <c r="N36" s="4" t="s">
        <v>8</v>
      </c>
      <c r="O36" s="12" t="s">
        <v>8</v>
      </c>
      <c r="P36" s="12" t="s">
        <v>8</v>
      </c>
      <c r="Q36" s="4"/>
      <c r="R36" s="4" t="s">
        <v>8</v>
      </c>
      <c r="S36" s="4"/>
      <c r="T36" s="4"/>
      <c r="U36" s="4"/>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row>
    <row r="37" spans="1:69" s="3" customFormat="1" ht="84">
      <c r="A37" s="60" t="s">
        <v>22</v>
      </c>
      <c r="B37" s="55">
        <v>8.33</v>
      </c>
      <c r="C37" s="57">
        <v>1.3</v>
      </c>
      <c r="D37" s="57">
        <v>9.6300000000000008</v>
      </c>
      <c r="E37" s="2" t="s">
        <v>275</v>
      </c>
      <c r="F37" s="2">
        <v>16</v>
      </c>
      <c r="G37" s="2">
        <v>16</v>
      </c>
      <c r="H37" s="40">
        <v>16</v>
      </c>
      <c r="I37" s="2" t="s">
        <v>126</v>
      </c>
      <c r="J37" s="2" t="s">
        <v>129</v>
      </c>
      <c r="K37" s="2" t="s">
        <v>208</v>
      </c>
      <c r="L37" s="2" t="s">
        <v>127</v>
      </c>
      <c r="M37" s="2">
        <v>1.2</v>
      </c>
      <c r="N37" s="2">
        <v>1.2</v>
      </c>
      <c r="O37" s="19">
        <v>0</v>
      </c>
      <c r="P37" s="52">
        <v>0</v>
      </c>
      <c r="Q37" s="2" t="s">
        <v>128</v>
      </c>
      <c r="R37" s="2" t="s">
        <v>8</v>
      </c>
      <c r="S37" s="2" t="s">
        <v>130</v>
      </c>
      <c r="T37" s="2" t="s">
        <v>48</v>
      </c>
      <c r="U37" s="23" t="s">
        <v>380</v>
      </c>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row>
    <row r="38" spans="1:69" s="3" customFormat="1" ht="40.75" customHeight="1" thickBot="1">
      <c r="A38" s="61"/>
      <c r="B38" s="56"/>
      <c r="C38" s="58"/>
      <c r="D38" s="58"/>
      <c r="E38" s="4" t="s">
        <v>276</v>
      </c>
      <c r="F38" s="4">
        <v>1</v>
      </c>
      <c r="G38" s="4">
        <v>1</v>
      </c>
      <c r="H38" s="41">
        <v>1</v>
      </c>
      <c r="I38" s="4" t="s">
        <v>8</v>
      </c>
      <c r="J38" s="4" t="s">
        <v>8</v>
      </c>
      <c r="K38" s="4" t="s">
        <v>208</v>
      </c>
      <c r="L38" s="4" t="s">
        <v>8</v>
      </c>
      <c r="M38" s="4" t="s">
        <v>8</v>
      </c>
      <c r="N38" s="4" t="s">
        <v>8</v>
      </c>
      <c r="O38" s="12" t="s">
        <v>8</v>
      </c>
      <c r="P38" s="12" t="s">
        <v>8</v>
      </c>
      <c r="Q38" s="4" t="s">
        <v>131</v>
      </c>
      <c r="R38" s="4" t="s">
        <v>8</v>
      </c>
      <c r="S38" s="4" t="s">
        <v>132</v>
      </c>
      <c r="T38" s="4" t="s">
        <v>48</v>
      </c>
      <c r="U38" s="4" t="s">
        <v>337</v>
      </c>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row>
    <row r="39" spans="1:69" s="3" customFormat="1" ht="74.5" customHeight="1">
      <c r="A39" s="60" t="s">
        <v>23</v>
      </c>
      <c r="B39" s="55">
        <v>2.76</v>
      </c>
      <c r="C39" s="57">
        <v>0.02</v>
      </c>
      <c r="D39" s="57">
        <v>2.78</v>
      </c>
      <c r="E39" s="2" t="s">
        <v>275</v>
      </c>
      <c r="F39" s="2" t="s">
        <v>209</v>
      </c>
      <c r="G39" s="2" t="s">
        <v>123</v>
      </c>
      <c r="H39" s="38" t="s">
        <v>259</v>
      </c>
      <c r="I39" s="2" t="s">
        <v>210</v>
      </c>
      <c r="J39" s="2" t="s">
        <v>8</v>
      </c>
      <c r="K39" s="2" t="s">
        <v>208</v>
      </c>
      <c r="L39" s="2" t="s">
        <v>8</v>
      </c>
      <c r="M39" s="2" t="s">
        <v>8</v>
      </c>
      <c r="N39" s="2" t="s">
        <v>3</v>
      </c>
      <c r="O39" s="19">
        <v>0</v>
      </c>
      <c r="P39" s="52">
        <v>0</v>
      </c>
      <c r="Q39" s="2" t="s">
        <v>124</v>
      </c>
      <c r="R39" s="2" t="s">
        <v>8</v>
      </c>
      <c r="S39" s="2" t="s">
        <v>152</v>
      </c>
      <c r="T39" s="2" t="s">
        <v>125</v>
      </c>
      <c r="U39" s="23" t="s">
        <v>338</v>
      </c>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row>
    <row r="40" spans="1:69" s="3" customFormat="1" ht="61" thickBot="1">
      <c r="A40" s="61"/>
      <c r="B40" s="56"/>
      <c r="C40" s="58"/>
      <c r="D40" s="58"/>
      <c r="E40" s="4" t="s">
        <v>276</v>
      </c>
      <c r="F40" s="4" t="s">
        <v>118</v>
      </c>
      <c r="G40" s="4" t="s">
        <v>119</v>
      </c>
      <c r="H40" s="4" t="s">
        <v>8</v>
      </c>
      <c r="I40" s="4" t="s">
        <v>211</v>
      </c>
      <c r="J40" s="4" t="s">
        <v>120</v>
      </c>
      <c r="K40" s="4" t="s">
        <v>208</v>
      </c>
      <c r="L40" s="4" t="s">
        <v>40</v>
      </c>
      <c r="M40" s="4">
        <v>0</v>
      </c>
      <c r="N40" s="4">
        <v>0</v>
      </c>
      <c r="O40" s="12">
        <v>0</v>
      </c>
      <c r="P40" s="51">
        <v>0</v>
      </c>
      <c r="Q40" s="4" t="s">
        <v>121</v>
      </c>
      <c r="R40" s="4" t="s">
        <v>8</v>
      </c>
      <c r="S40" s="4" t="s">
        <v>122</v>
      </c>
      <c r="T40" s="4" t="s">
        <v>48</v>
      </c>
      <c r="U40" s="4" t="s">
        <v>339</v>
      </c>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row>
    <row r="41" spans="1:69" s="3" customFormat="1">
      <c r="A41" s="60" t="s">
        <v>24</v>
      </c>
      <c r="B41" s="55">
        <v>4.1399999999999997</v>
      </c>
      <c r="C41" s="57">
        <v>0</v>
      </c>
      <c r="D41" s="57">
        <v>4.1399999999999997</v>
      </c>
      <c r="E41" s="2" t="s">
        <v>275</v>
      </c>
      <c r="F41" s="2" t="s">
        <v>8</v>
      </c>
      <c r="G41" s="2" t="s">
        <v>3</v>
      </c>
      <c r="H41" s="38" t="s">
        <v>260</v>
      </c>
      <c r="I41" s="2" t="s">
        <v>8</v>
      </c>
      <c r="J41" s="2" t="s">
        <v>8</v>
      </c>
      <c r="K41" s="2" t="s">
        <v>8</v>
      </c>
      <c r="L41" s="2" t="s">
        <v>8</v>
      </c>
      <c r="M41" s="2" t="s">
        <v>8</v>
      </c>
      <c r="N41" s="2" t="s">
        <v>8</v>
      </c>
      <c r="O41" s="19">
        <v>0</v>
      </c>
      <c r="P41" s="48" t="s">
        <v>263</v>
      </c>
      <c r="Q41" s="2" t="s">
        <v>8</v>
      </c>
      <c r="R41" s="2" t="s">
        <v>8</v>
      </c>
      <c r="S41" s="2" t="s">
        <v>8</v>
      </c>
      <c r="T41" s="2" t="s">
        <v>8</v>
      </c>
      <c r="U41" s="10" t="s">
        <v>10</v>
      </c>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row>
    <row r="42" spans="1:69" s="3" customFormat="1" ht="17" thickBot="1">
      <c r="A42" s="61"/>
      <c r="B42" s="56"/>
      <c r="C42" s="58"/>
      <c r="D42" s="58"/>
      <c r="E42" s="4" t="s">
        <v>276</v>
      </c>
      <c r="F42" s="4" t="s">
        <v>8</v>
      </c>
      <c r="G42" s="4" t="s">
        <v>8</v>
      </c>
      <c r="H42" s="4" t="s">
        <v>8</v>
      </c>
      <c r="I42" s="4" t="s">
        <v>8</v>
      </c>
      <c r="J42" s="4" t="s">
        <v>8</v>
      </c>
      <c r="K42" s="4" t="s">
        <v>8</v>
      </c>
      <c r="L42" s="4" t="s">
        <v>8</v>
      </c>
      <c r="M42" s="4" t="s">
        <v>8</v>
      </c>
      <c r="N42" s="4" t="s">
        <v>8</v>
      </c>
      <c r="O42" s="12" t="s">
        <v>8</v>
      </c>
      <c r="P42" s="12" t="s">
        <v>8</v>
      </c>
      <c r="Q42" s="18" t="s">
        <v>8</v>
      </c>
      <c r="R42" s="4" t="s">
        <v>8</v>
      </c>
      <c r="S42" s="4" t="s">
        <v>8</v>
      </c>
      <c r="T42" s="4" t="s">
        <v>8</v>
      </c>
      <c r="U42" s="11" t="s">
        <v>10</v>
      </c>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row>
    <row r="43" spans="1:69">
      <c r="A43" s="60" t="s">
        <v>277</v>
      </c>
      <c r="B43" s="55">
        <v>1.52</v>
      </c>
      <c r="C43" s="57">
        <v>0.8</v>
      </c>
      <c r="D43" s="57">
        <v>1.6</v>
      </c>
      <c r="E43" s="2" t="s">
        <v>275</v>
      </c>
      <c r="F43" s="2" t="s">
        <v>8</v>
      </c>
      <c r="G43" s="2" t="s">
        <v>3</v>
      </c>
      <c r="H43" s="38" t="s">
        <v>278</v>
      </c>
      <c r="I43" s="2" t="s">
        <v>8</v>
      </c>
      <c r="J43" s="2" t="s">
        <v>8</v>
      </c>
      <c r="K43" s="2" t="s">
        <v>8</v>
      </c>
      <c r="L43" s="2" t="s">
        <v>8</v>
      </c>
      <c r="M43" s="2" t="s">
        <v>8</v>
      </c>
      <c r="N43" s="2" t="s">
        <v>8</v>
      </c>
      <c r="O43" s="19">
        <v>0</v>
      </c>
      <c r="P43" s="48" t="s">
        <v>263</v>
      </c>
      <c r="Q43" s="2" t="s">
        <v>8</v>
      </c>
      <c r="R43" s="2" t="s">
        <v>8</v>
      </c>
      <c r="S43" s="2" t="s">
        <v>8</v>
      </c>
      <c r="T43" s="2" t="s">
        <v>8</v>
      </c>
      <c r="U43" s="16" t="s">
        <v>10</v>
      </c>
    </row>
    <row r="44" spans="1:69" ht="17" thickBot="1">
      <c r="A44" s="61"/>
      <c r="B44" s="56"/>
      <c r="C44" s="58"/>
      <c r="D44" s="58"/>
      <c r="E44" s="4" t="s">
        <v>276</v>
      </c>
      <c r="F44" s="4" t="s">
        <v>8</v>
      </c>
      <c r="G44" s="4" t="s">
        <v>8</v>
      </c>
      <c r="H44" s="4" t="s">
        <v>8</v>
      </c>
      <c r="I44" s="4" t="s">
        <v>8</v>
      </c>
      <c r="J44" s="4" t="s">
        <v>8</v>
      </c>
      <c r="K44" s="4" t="s">
        <v>8</v>
      </c>
      <c r="L44" s="4" t="s">
        <v>8</v>
      </c>
      <c r="M44" s="4" t="s">
        <v>8</v>
      </c>
      <c r="N44" s="4" t="s">
        <v>8</v>
      </c>
      <c r="O44" s="12" t="s">
        <v>8</v>
      </c>
      <c r="P44" s="12" t="s">
        <v>8</v>
      </c>
      <c r="Q44" s="18" t="s">
        <v>8</v>
      </c>
      <c r="R44" s="4" t="s">
        <v>8</v>
      </c>
      <c r="S44" s="4" t="s">
        <v>8</v>
      </c>
      <c r="T44" s="4" t="s">
        <v>8</v>
      </c>
      <c r="U44" s="17" t="s">
        <v>10</v>
      </c>
    </row>
    <row r="45" spans="1:69">
      <c r="A45" s="60" t="s">
        <v>279</v>
      </c>
      <c r="B45" s="55">
        <v>6.07</v>
      </c>
      <c r="C45" s="57">
        <v>0.76</v>
      </c>
      <c r="D45" s="57">
        <v>6.83</v>
      </c>
      <c r="E45" s="2" t="s">
        <v>275</v>
      </c>
      <c r="F45" s="2" t="s">
        <v>8</v>
      </c>
      <c r="G45" s="2" t="s">
        <v>3</v>
      </c>
      <c r="H45" s="38" t="s">
        <v>280</v>
      </c>
      <c r="I45" s="2" t="s">
        <v>8</v>
      </c>
      <c r="J45" s="2" t="s">
        <v>8</v>
      </c>
      <c r="K45" s="2" t="s">
        <v>8</v>
      </c>
      <c r="L45" s="2" t="s">
        <v>8</v>
      </c>
      <c r="M45" s="2" t="s">
        <v>8</v>
      </c>
      <c r="N45" s="2" t="s">
        <v>8</v>
      </c>
      <c r="O45" s="19">
        <v>0</v>
      </c>
      <c r="P45" s="48" t="s">
        <v>272</v>
      </c>
      <c r="Q45" s="2" t="s">
        <v>8</v>
      </c>
      <c r="R45" s="2" t="s">
        <v>8</v>
      </c>
      <c r="S45" s="2" t="s">
        <v>8</v>
      </c>
      <c r="T45" s="2" t="s">
        <v>8</v>
      </c>
      <c r="U45" s="16" t="s">
        <v>10</v>
      </c>
    </row>
    <row r="46" spans="1:69" ht="17" thickBot="1">
      <c r="A46" s="61"/>
      <c r="B46" s="56"/>
      <c r="C46" s="58"/>
      <c r="D46" s="58"/>
      <c r="E46" s="4" t="s">
        <v>276</v>
      </c>
      <c r="F46" s="4" t="s">
        <v>8</v>
      </c>
      <c r="G46" s="4" t="s">
        <v>8</v>
      </c>
      <c r="H46" s="4" t="s">
        <v>8</v>
      </c>
      <c r="I46" s="4" t="s">
        <v>8</v>
      </c>
      <c r="J46" s="4" t="s">
        <v>8</v>
      </c>
      <c r="K46" s="4" t="s">
        <v>8</v>
      </c>
      <c r="L46" s="4" t="s">
        <v>8</v>
      </c>
      <c r="M46" s="4" t="s">
        <v>8</v>
      </c>
      <c r="N46" s="4" t="s">
        <v>8</v>
      </c>
      <c r="O46" s="12" t="s">
        <v>8</v>
      </c>
      <c r="P46" s="12" t="s">
        <v>8</v>
      </c>
      <c r="Q46" s="18" t="s">
        <v>8</v>
      </c>
      <c r="R46" s="4" t="s">
        <v>8</v>
      </c>
      <c r="S46" s="4" t="s">
        <v>8</v>
      </c>
      <c r="T46" s="4" t="s">
        <v>8</v>
      </c>
      <c r="U46" s="17" t="s">
        <v>10</v>
      </c>
    </row>
    <row r="48" spans="1:69">
      <c r="A48" s="59" t="s">
        <v>282</v>
      </c>
      <c r="B48" s="59"/>
      <c r="C48" s="59"/>
      <c r="D48" s="59"/>
      <c r="E48" s="59"/>
      <c r="F48" s="59"/>
      <c r="G48" s="59"/>
      <c r="H48" s="59"/>
      <c r="I48" s="59"/>
      <c r="J48" s="59"/>
      <c r="K48" s="59"/>
      <c r="L48" s="59"/>
      <c r="M48" s="59"/>
      <c r="N48" s="59"/>
      <c r="O48" s="59"/>
      <c r="P48" s="59"/>
      <c r="Q48" s="59"/>
      <c r="R48" s="59"/>
      <c r="S48" s="59"/>
      <c r="T48" s="59"/>
      <c r="U48" s="59"/>
      <c r="W48" s="1"/>
      <c r="X48" s="89"/>
    </row>
    <row r="49" spans="1:24">
      <c r="W49" s="1"/>
      <c r="X49" s="89"/>
    </row>
    <row r="50" spans="1:24">
      <c r="W50" s="1"/>
      <c r="X50" s="89"/>
    </row>
    <row r="51" spans="1:24">
      <c r="A51" t="s">
        <v>284</v>
      </c>
      <c r="W51" s="1"/>
      <c r="X51" s="89"/>
    </row>
    <row r="52" spans="1:24">
      <c r="W52" s="1"/>
      <c r="X52" s="89"/>
    </row>
    <row r="53" spans="1:24">
      <c r="A53" s="89" t="s">
        <v>300</v>
      </c>
      <c r="B53" t="s">
        <v>285</v>
      </c>
      <c r="W53" s="1"/>
      <c r="X53" s="89"/>
    </row>
    <row r="54" spans="1:24">
      <c r="A54" s="89" t="s">
        <v>301</v>
      </c>
      <c r="B54" t="s">
        <v>286</v>
      </c>
      <c r="W54" s="1"/>
      <c r="X54" s="89"/>
    </row>
    <row r="55" spans="1:24">
      <c r="A55" s="89" t="s">
        <v>302</v>
      </c>
      <c r="B55" t="s">
        <v>287</v>
      </c>
      <c r="W55" s="1"/>
      <c r="X55" s="89"/>
    </row>
    <row r="56" spans="1:24">
      <c r="A56" s="89" t="s">
        <v>303</v>
      </c>
      <c r="B56" t="s">
        <v>288</v>
      </c>
      <c r="W56" s="1"/>
      <c r="X56" s="89"/>
    </row>
    <row r="57" spans="1:24">
      <c r="A57" s="89" t="s">
        <v>304</v>
      </c>
      <c r="B57" t="s">
        <v>289</v>
      </c>
      <c r="W57" s="1"/>
      <c r="X57" s="89"/>
    </row>
    <row r="58" spans="1:24">
      <c r="A58" s="89" t="s">
        <v>305</v>
      </c>
      <c r="B58" t="s">
        <v>290</v>
      </c>
      <c r="W58" s="1"/>
      <c r="X58" s="89"/>
    </row>
    <row r="59" spans="1:24">
      <c r="A59" s="89" t="s">
        <v>306</v>
      </c>
      <c r="B59" t="s">
        <v>291</v>
      </c>
      <c r="X59" s="89"/>
    </row>
    <row r="60" spans="1:24">
      <c r="A60" s="89" t="s">
        <v>307</v>
      </c>
      <c r="B60" t="s">
        <v>292</v>
      </c>
      <c r="X60" s="89"/>
    </row>
    <row r="61" spans="1:24">
      <c r="A61" s="89" t="s">
        <v>308</v>
      </c>
      <c r="B61" t="s">
        <v>293</v>
      </c>
      <c r="X61" s="89"/>
    </row>
    <row r="62" spans="1:24">
      <c r="A62" s="89" t="s">
        <v>309</v>
      </c>
      <c r="B62" t="s">
        <v>294</v>
      </c>
      <c r="X62" s="89"/>
    </row>
    <row r="63" spans="1:24">
      <c r="A63" s="89" t="s">
        <v>310</v>
      </c>
      <c r="B63" t="s">
        <v>295</v>
      </c>
    </row>
    <row r="64" spans="1:24">
      <c r="A64" s="89" t="s">
        <v>311</v>
      </c>
      <c r="B64" t="s">
        <v>296</v>
      </c>
    </row>
    <row r="65" spans="1:2">
      <c r="A65" s="89" t="s">
        <v>312</v>
      </c>
      <c r="B65" t="s">
        <v>297</v>
      </c>
    </row>
    <row r="66" spans="1:2">
      <c r="A66" s="89" t="s">
        <v>313</v>
      </c>
      <c r="B66" t="s">
        <v>298</v>
      </c>
    </row>
    <row r="67" spans="1:2">
      <c r="A67" s="89" t="s">
        <v>314</v>
      </c>
      <c r="B67" t="s">
        <v>299</v>
      </c>
    </row>
    <row r="68" spans="1:2">
      <c r="A68" s="89" t="s">
        <v>315</v>
      </c>
      <c r="B68" t="s">
        <v>340</v>
      </c>
    </row>
    <row r="69" spans="1:2">
      <c r="A69" s="89" t="s">
        <v>214</v>
      </c>
      <c r="B69" t="s">
        <v>341</v>
      </c>
    </row>
    <row r="70" spans="1:2">
      <c r="A70" s="89" t="s">
        <v>316</v>
      </c>
      <c r="B70" t="s">
        <v>342</v>
      </c>
    </row>
    <row r="71" spans="1:2">
      <c r="A71" s="89" t="s">
        <v>317</v>
      </c>
      <c r="B71" t="s">
        <v>343</v>
      </c>
    </row>
    <row r="72" spans="1:2">
      <c r="A72" s="89" t="s">
        <v>318</v>
      </c>
      <c r="B72" t="s">
        <v>344</v>
      </c>
    </row>
    <row r="73" spans="1:2">
      <c r="A73" s="89" t="s">
        <v>319</v>
      </c>
      <c r="B73" t="s">
        <v>345</v>
      </c>
    </row>
    <row r="74" spans="1:2">
      <c r="A74" s="89" t="s">
        <v>320</v>
      </c>
      <c r="B74" t="s">
        <v>346</v>
      </c>
    </row>
    <row r="75" spans="1:2">
      <c r="A75" s="89" t="s">
        <v>321</v>
      </c>
      <c r="B75" t="s">
        <v>348</v>
      </c>
    </row>
    <row r="76" spans="1:2">
      <c r="A76" s="89" t="s">
        <v>222</v>
      </c>
      <c r="B76" t="s">
        <v>347</v>
      </c>
    </row>
    <row r="77" spans="1:2">
      <c r="A77" s="89" t="s">
        <v>322</v>
      </c>
      <c r="B77" t="s">
        <v>349</v>
      </c>
    </row>
    <row r="78" spans="1:2">
      <c r="A78" s="89" t="s">
        <v>323</v>
      </c>
      <c r="B78" t="s">
        <v>350</v>
      </c>
    </row>
    <row r="79" spans="1:2">
      <c r="A79" s="89" t="s">
        <v>324</v>
      </c>
      <c r="B79" t="s">
        <v>351</v>
      </c>
    </row>
    <row r="80" spans="1:2">
      <c r="A80" s="89" t="s">
        <v>325</v>
      </c>
      <c r="B80" t="s">
        <v>352</v>
      </c>
    </row>
    <row r="81" spans="1:2">
      <c r="A81" s="89" t="s">
        <v>238</v>
      </c>
      <c r="B81" t="s">
        <v>353</v>
      </c>
    </row>
    <row r="82" spans="1:2">
      <c r="A82" s="89" t="s">
        <v>326</v>
      </c>
      <c r="B82" t="s">
        <v>354</v>
      </c>
    </row>
    <row r="83" spans="1:2">
      <c r="A83" s="89" t="s">
        <v>327</v>
      </c>
      <c r="B83" t="s">
        <v>359</v>
      </c>
    </row>
    <row r="84" spans="1:2">
      <c r="A84" s="89" t="s">
        <v>328</v>
      </c>
      <c r="B84" t="s">
        <v>360</v>
      </c>
    </row>
    <row r="85" spans="1:2">
      <c r="A85" s="89" t="s">
        <v>329</v>
      </c>
      <c r="B85" s="1" t="s">
        <v>381</v>
      </c>
    </row>
    <row r="86" spans="1:2">
      <c r="A86" s="89" t="s">
        <v>330</v>
      </c>
      <c r="B86" s="1" t="s">
        <v>382</v>
      </c>
    </row>
    <row r="87" spans="1:2">
      <c r="A87" s="89" t="s">
        <v>331</v>
      </c>
      <c r="B87" t="s">
        <v>361</v>
      </c>
    </row>
    <row r="88" spans="1:2">
      <c r="A88" s="89" t="s">
        <v>332</v>
      </c>
      <c r="B88" t="s">
        <v>362</v>
      </c>
    </row>
    <row r="89" spans="1:2">
      <c r="A89" s="89" t="s">
        <v>333</v>
      </c>
      <c r="B89" t="s">
        <v>363</v>
      </c>
    </row>
    <row r="90" spans="1:2">
      <c r="A90" s="89" t="s">
        <v>334</v>
      </c>
      <c r="B90" t="s">
        <v>358</v>
      </c>
    </row>
    <row r="91" spans="1:2">
      <c r="A91" s="89" t="s">
        <v>335</v>
      </c>
      <c r="B91" t="s">
        <v>364</v>
      </c>
    </row>
    <row r="92" spans="1:2">
      <c r="A92" s="89" t="s">
        <v>336</v>
      </c>
      <c r="B92" t="s">
        <v>365</v>
      </c>
    </row>
    <row r="93" spans="1:2">
      <c r="A93" s="89" t="s">
        <v>337</v>
      </c>
      <c r="B93" t="s">
        <v>355</v>
      </c>
    </row>
    <row r="94" spans="1:2">
      <c r="A94" s="89" t="s">
        <v>338</v>
      </c>
      <c r="B94" t="s">
        <v>357</v>
      </c>
    </row>
    <row r="95" spans="1:2">
      <c r="A95" s="89" t="s">
        <v>339</v>
      </c>
      <c r="B95" t="s">
        <v>356</v>
      </c>
    </row>
  </sheetData>
  <mergeCells count="107">
    <mergeCell ref="A23:A24"/>
    <mergeCell ref="A25:A26"/>
    <mergeCell ref="B23:B24"/>
    <mergeCell ref="C23:C24"/>
    <mergeCell ref="D23:D24"/>
    <mergeCell ref="B25:B26"/>
    <mergeCell ref="C25:C26"/>
    <mergeCell ref="D25:D26"/>
    <mergeCell ref="A41:A42"/>
    <mergeCell ref="A37:A38"/>
    <mergeCell ref="A39:A40"/>
    <mergeCell ref="A35:A36"/>
    <mergeCell ref="A31:A32"/>
    <mergeCell ref="A33:A34"/>
    <mergeCell ref="A27:A28"/>
    <mergeCell ref="A29:A30"/>
    <mergeCell ref="B27:B28"/>
    <mergeCell ref="C27:C28"/>
    <mergeCell ref="D27:D28"/>
    <mergeCell ref="B29:B30"/>
    <mergeCell ref="C29:C30"/>
    <mergeCell ref="D29:D30"/>
    <mergeCell ref="C31:C32"/>
    <mergeCell ref="D31:D32"/>
    <mergeCell ref="A11:A12"/>
    <mergeCell ref="A5:A6"/>
    <mergeCell ref="A7:A8"/>
    <mergeCell ref="B5:B6"/>
    <mergeCell ref="B9:B10"/>
    <mergeCell ref="B11:B12"/>
    <mergeCell ref="D17:D18"/>
    <mergeCell ref="A19:A20"/>
    <mergeCell ref="A21:A22"/>
    <mergeCell ref="B19:B20"/>
    <mergeCell ref="C19:C20"/>
    <mergeCell ref="D19:D20"/>
    <mergeCell ref="B21:B22"/>
    <mergeCell ref="C21:C22"/>
    <mergeCell ref="D21:D22"/>
    <mergeCell ref="A15:A16"/>
    <mergeCell ref="A13:A14"/>
    <mergeCell ref="A17:A18"/>
    <mergeCell ref="B17:B18"/>
    <mergeCell ref="C17:C18"/>
    <mergeCell ref="B15:B16"/>
    <mergeCell ref="C15:C16"/>
    <mergeCell ref="C9:C10"/>
    <mergeCell ref="D9:D10"/>
    <mergeCell ref="M3:M4"/>
    <mergeCell ref="O3:O4"/>
    <mergeCell ref="S3:S4"/>
    <mergeCell ref="Q3:Q4"/>
    <mergeCell ref="T3:T4"/>
    <mergeCell ref="K3:K4"/>
    <mergeCell ref="A3:A4"/>
    <mergeCell ref="E3:E4"/>
    <mergeCell ref="H3:H4"/>
    <mergeCell ref="F3:F4"/>
    <mergeCell ref="G3:G4"/>
    <mergeCell ref="D3:D4"/>
    <mergeCell ref="C3:C4"/>
    <mergeCell ref="B3:B4"/>
    <mergeCell ref="B33:B34"/>
    <mergeCell ref="C33:C34"/>
    <mergeCell ref="D33:D34"/>
    <mergeCell ref="C11:C12"/>
    <mergeCell ref="D11:D12"/>
    <mergeCell ref="B13:B14"/>
    <mergeCell ref="C13:C14"/>
    <mergeCell ref="D13:D14"/>
    <mergeCell ref="A1:U1"/>
    <mergeCell ref="D15:D16"/>
    <mergeCell ref="B31:B32"/>
    <mergeCell ref="C5:C6"/>
    <mergeCell ref="D5:D6"/>
    <mergeCell ref="B7:B8"/>
    <mergeCell ref="C7:C8"/>
    <mergeCell ref="D7:D8"/>
    <mergeCell ref="A9:A10"/>
    <mergeCell ref="N3:N4"/>
    <mergeCell ref="P3:P4"/>
    <mergeCell ref="U3:U4"/>
    <mergeCell ref="I3:I4"/>
    <mergeCell ref="L3:L4"/>
    <mergeCell ref="J3:J4"/>
    <mergeCell ref="R3:R4"/>
    <mergeCell ref="A48:U48"/>
    <mergeCell ref="A43:A44"/>
    <mergeCell ref="B43:B44"/>
    <mergeCell ref="C43:C44"/>
    <mergeCell ref="D43:D44"/>
    <mergeCell ref="A45:A46"/>
    <mergeCell ref="B45:B46"/>
    <mergeCell ref="C45:C46"/>
    <mergeCell ref="D45:D46"/>
    <mergeCell ref="B39:B40"/>
    <mergeCell ref="C39:C40"/>
    <mergeCell ref="D39:D40"/>
    <mergeCell ref="B41:B42"/>
    <mergeCell ref="C41:C42"/>
    <mergeCell ref="D41:D42"/>
    <mergeCell ref="B35:B36"/>
    <mergeCell ref="C35:C36"/>
    <mergeCell ref="D35:D36"/>
    <mergeCell ref="B37:B38"/>
    <mergeCell ref="C37:C38"/>
    <mergeCell ref="D37:D38"/>
  </mergeCells>
  <phoneticPr fontId="10"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bbib4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16T09:57:36Z</dcterms:created>
  <dcterms:modified xsi:type="dcterms:W3CDTF">2021-10-11T09:33:24Z</dcterms:modified>
</cp:coreProperties>
</file>